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gjk-pc\Desktop\GCX 文章修改\20230908提交版本\上传文件\"/>
    </mc:Choice>
  </mc:AlternateContent>
  <xr:revisionPtr revIDLastSave="0" documentId="8_{B6B55AF4-8C48-497E-8980-EEE532C0F9E0}" xr6:coauthVersionLast="47" xr6:coauthVersionMax="47" xr10:uidLastSave="{00000000-0000-0000-0000-000000000000}"/>
  <bookViews>
    <workbookView xWindow="-24" yWindow="312" windowWidth="23040" windowHeight="16464" activeTab="8" xr2:uid="{00000000-000D-0000-FFFF-FFFF00000000}"/>
  </bookViews>
  <sheets>
    <sheet name="Fig.1 Testis vs body weight qua" sheetId="1" r:id="rId1"/>
    <sheet name="Fig.1 Western blot quantificati" sheetId="2" r:id="rId2"/>
    <sheet name="Fig.2 SG_SC_Diameter quantifica" sheetId="3" r:id="rId3"/>
    <sheet name="Fig.3 Apoptotic cells" sheetId="4" r:id="rId4"/>
    <sheet name="Fig.4 Spermatocytes meiotic sta" sheetId="5" r:id="rId5"/>
    <sheet name="Fig.5 TRF1 foci_tubulin stainin" sheetId="6" r:id="rId6"/>
    <sheet name="Fig.6 JC-1 and ROS level" sheetId="7" r:id="rId7"/>
    <sheet name="Fig.6 Mitochondrion quantificat" sheetId="8" r:id="rId8"/>
    <sheet name="Fig.8 Rapamycin rescue slides" sheetId="9" r:id="rId9"/>
    <sheet name="Fig.8 western blot quantificati" sheetId="10" r:id="rId10"/>
    <sheet name="Fig. S2 CLPP-Strs8-cre" sheetId="11" r:id="rId11"/>
    <sheet name="Fig. S2 CLPX-Strs8-cre" sheetId="12" r:id="rId12"/>
  </sheets>
  <externalReferences>
    <externalReference r:id="rId13"/>
    <externalReference r:id="rId14"/>
    <externalReference r:id="rId15"/>
    <externalReference r:id="rId16"/>
    <externalReference r:id="rId17"/>
  </externalReferences>
  <definedNames>
    <definedName name="_xlnm._FilterDatabase" localSheetId="11" hidden="1">'Fig. S2 CLPX-Strs8-cre'!$T$26:$T$3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6" i="12" l="1"/>
  <c r="T32" i="12"/>
  <c r="U32" i="12" s="1"/>
  <c r="V32" i="12" s="1"/>
  <c r="E28" i="12"/>
  <c r="T25" i="12"/>
  <c r="U25" i="12" s="1"/>
  <c r="V25" i="12" s="1"/>
  <c r="E23" i="12"/>
  <c r="T21" i="12"/>
  <c r="U21" i="12" s="1"/>
  <c r="V21" i="12" s="1"/>
  <c r="T14" i="12"/>
  <c r="U14" i="12" s="1"/>
  <c r="V14" i="12" s="1"/>
  <c r="E13" i="12"/>
  <c r="E9" i="12"/>
  <c r="L7" i="12"/>
  <c r="K7" i="12"/>
  <c r="T6" i="12"/>
  <c r="U6" i="12" s="1"/>
  <c r="V6" i="12" s="1"/>
  <c r="L6" i="12"/>
  <c r="E35" i="12" s="1"/>
  <c r="K6" i="12"/>
  <c r="T33" i="12" s="1"/>
  <c r="U33" i="12" s="1"/>
  <c r="V33" i="12" s="1"/>
  <c r="E6" i="12"/>
  <c r="U5" i="12"/>
  <c r="V5" i="12" s="1"/>
  <c r="T5" i="12"/>
  <c r="L5" i="12"/>
  <c r="K5" i="12"/>
  <c r="T4" i="12"/>
  <c r="U4" i="12" s="1"/>
  <c r="V4" i="12" s="1"/>
  <c r="L4" i="12"/>
  <c r="K4" i="12"/>
  <c r="E4" i="12"/>
  <c r="V3" i="12"/>
  <c r="U3" i="12"/>
  <c r="T3" i="12"/>
  <c r="L3" i="12"/>
  <c r="K3" i="12"/>
  <c r="E3" i="12"/>
  <c r="T2" i="12"/>
  <c r="U2" i="12" s="1"/>
  <c r="V2" i="12" s="1"/>
  <c r="L2" i="12"/>
  <c r="K2" i="12"/>
  <c r="F2" i="12"/>
  <c r="E2" i="12"/>
  <c r="E37" i="11"/>
  <c r="E36" i="11"/>
  <c r="E34" i="11"/>
  <c r="E32" i="11"/>
  <c r="R30" i="11"/>
  <c r="E29" i="11"/>
  <c r="E27" i="11"/>
  <c r="R26" i="11"/>
  <c r="E26" i="11"/>
  <c r="E24" i="11"/>
  <c r="R22" i="11"/>
  <c r="S22" i="11" s="1"/>
  <c r="T22" i="11" s="1"/>
  <c r="E22" i="11"/>
  <c r="E21" i="11"/>
  <c r="E20" i="11"/>
  <c r="F20" i="11" s="1"/>
  <c r="E19" i="11"/>
  <c r="E18" i="11"/>
  <c r="E17" i="11"/>
  <c r="E16" i="11"/>
  <c r="E14" i="11"/>
  <c r="E12" i="11"/>
  <c r="R11" i="11"/>
  <c r="R9" i="11"/>
  <c r="S9" i="11" s="1"/>
  <c r="T9" i="11" s="1"/>
  <c r="E8" i="11"/>
  <c r="R7" i="11"/>
  <c r="L7" i="11"/>
  <c r="K7" i="11"/>
  <c r="L6" i="11"/>
  <c r="R36" i="11" s="1"/>
  <c r="S36" i="11" s="1"/>
  <c r="T36" i="11" s="1"/>
  <c r="K6" i="11"/>
  <c r="R28" i="11" s="1"/>
  <c r="E6" i="11"/>
  <c r="R5" i="11"/>
  <c r="L5" i="11"/>
  <c r="K5" i="11"/>
  <c r="R4" i="11"/>
  <c r="L4" i="11"/>
  <c r="K4" i="11"/>
  <c r="E4" i="11"/>
  <c r="R3" i="11"/>
  <c r="L3" i="11"/>
  <c r="K3" i="11"/>
  <c r="E3" i="11"/>
  <c r="R2" i="11"/>
  <c r="L2" i="11"/>
  <c r="K2" i="11"/>
  <c r="E2" i="11"/>
  <c r="F2" i="11" s="1"/>
  <c r="AA29" i="12" l="1"/>
  <c r="W2" i="12"/>
  <c r="X2" i="12" s="1"/>
  <c r="AB3" i="12" s="1"/>
  <c r="W5" i="12"/>
  <c r="X5" i="12" s="1"/>
  <c r="AB2" i="12" s="1"/>
  <c r="T9" i="12"/>
  <c r="U9" i="12" s="1"/>
  <c r="V9" i="12" s="1"/>
  <c r="T13" i="12"/>
  <c r="U13" i="12" s="1"/>
  <c r="V13" i="12" s="1"/>
  <c r="E16" i="12"/>
  <c r="T17" i="12"/>
  <c r="T28" i="12"/>
  <c r="E31" i="12"/>
  <c r="T36" i="12"/>
  <c r="U36" i="12" s="1"/>
  <c r="V36" i="12" s="1"/>
  <c r="T7" i="12"/>
  <c r="U7" i="12" s="1"/>
  <c r="V7" i="12" s="1"/>
  <c r="T8" i="12"/>
  <c r="U8" i="12" s="1"/>
  <c r="V8" i="12" s="1"/>
  <c r="E11" i="12"/>
  <c r="F11" i="12" s="1"/>
  <c r="G11" i="12" s="1"/>
  <c r="H11" i="12" s="1"/>
  <c r="T16" i="12"/>
  <c r="U16" i="12" s="1"/>
  <c r="V16" i="12" s="1"/>
  <c r="E19" i="12"/>
  <c r="T20" i="12"/>
  <c r="U20" i="12" s="1"/>
  <c r="V20" i="12" s="1"/>
  <c r="E24" i="12"/>
  <c r="F23" i="12" s="1"/>
  <c r="G23" i="12" s="1"/>
  <c r="H23" i="12" s="1"/>
  <c r="E29" i="12"/>
  <c r="T31" i="12"/>
  <c r="T19" i="12"/>
  <c r="U19" i="12" s="1"/>
  <c r="V19" i="12" s="1"/>
  <c r="E22" i="12"/>
  <c r="E26" i="12"/>
  <c r="T29" i="12"/>
  <c r="E34" i="12"/>
  <c r="T35" i="12"/>
  <c r="E5" i="12"/>
  <c r="E12" i="12"/>
  <c r="E14" i="12"/>
  <c r="T24" i="12"/>
  <c r="U24" i="12" s="1"/>
  <c r="V24" i="12" s="1"/>
  <c r="T26" i="12"/>
  <c r="E32" i="12"/>
  <c r="T34" i="12"/>
  <c r="U34" i="12" s="1"/>
  <c r="V34" i="12" s="1"/>
  <c r="W32" i="12" s="1"/>
  <c r="X32" i="12" s="1"/>
  <c r="AB11" i="12" s="1"/>
  <c r="E37" i="12"/>
  <c r="F35" i="12" s="1"/>
  <c r="G35" i="12" s="1"/>
  <c r="H35" i="12" s="1"/>
  <c r="E10" i="12"/>
  <c r="T12" i="12"/>
  <c r="U12" i="12" s="1"/>
  <c r="V12" i="12" s="1"/>
  <c r="E15" i="12"/>
  <c r="E17" i="12"/>
  <c r="F17" i="12" s="1"/>
  <c r="G17" i="12" s="1"/>
  <c r="H17" i="12" s="1"/>
  <c r="T22" i="12"/>
  <c r="U22" i="12" s="1"/>
  <c r="V22" i="12" s="1"/>
  <c r="T23" i="12"/>
  <c r="T37" i="12"/>
  <c r="U37" i="12" s="1"/>
  <c r="V37" i="12" s="1"/>
  <c r="E8" i="12"/>
  <c r="F8" i="12" s="1"/>
  <c r="G8" i="12" s="1"/>
  <c r="H8" i="12" s="1"/>
  <c r="T10" i="12"/>
  <c r="U10" i="12" s="1"/>
  <c r="V10" i="12" s="1"/>
  <c r="T11" i="12"/>
  <c r="U11" i="12" s="1"/>
  <c r="V11" i="12" s="1"/>
  <c r="T15" i="12"/>
  <c r="U15" i="12" s="1"/>
  <c r="V15" i="12" s="1"/>
  <c r="W14" i="12" s="1"/>
  <c r="X14" i="12" s="1"/>
  <c r="AB7" i="12" s="1"/>
  <c r="E18" i="12"/>
  <c r="E20" i="12"/>
  <c r="E27" i="12"/>
  <c r="E30" i="12"/>
  <c r="E33" i="12"/>
  <c r="E7" i="12"/>
  <c r="T18" i="12"/>
  <c r="U18" i="12" s="1"/>
  <c r="V18" i="12" s="1"/>
  <c r="E21" i="12"/>
  <c r="E25" i="12"/>
  <c r="T27" i="12"/>
  <c r="T30" i="12"/>
  <c r="G18" i="11"/>
  <c r="H18" i="11" s="1"/>
  <c r="G14" i="11"/>
  <c r="H14" i="11" s="1"/>
  <c r="G16" i="11"/>
  <c r="H16" i="11" s="1"/>
  <c r="G17" i="11"/>
  <c r="H17" i="11" s="1"/>
  <c r="R8" i="11"/>
  <c r="S8" i="11" s="1"/>
  <c r="T8" i="11" s="1"/>
  <c r="R10" i="11"/>
  <c r="S10" i="11" s="1"/>
  <c r="T10" i="11" s="1"/>
  <c r="R13" i="11"/>
  <c r="S13" i="11" s="1"/>
  <c r="T13" i="11" s="1"/>
  <c r="R14" i="11"/>
  <c r="S14" i="11" s="1"/>
  <c r="T14" i="11" s="1"/>
  <c r="R15" i="11"/>
  <c r="S15" i="11" s="1"/>
  <c r="T15" i="11" s="1"/>
  <c r="E25" i="11"/>
  <c r="R29" i="11"/>
  <c r="E35" i="11"/>
  <c r="E7" i="11"/>
  <c r="S11" i="11"/>
  <c r="T11" i="11" s="1"/>
  <c r="R12" i="11"/>
  <c r="S12" i="11" s="1"/>
  <c r="T12" i="11" s="1"/>
  <c r="F17" i="11"/>
  <c r="G19" i="11" s="1"/>
  <c r="H19" i="11" s="1"/>
  <c r="E30" i="11"/>
  <c r="E33" i="11"/>
  <c r="E5" i="11"/>
  <c r="F8" i="11"/>
  <c r="E11" i="11"/>
  <c r="F14" i="11"/>
  <c r="R19" i="11"/>
  <c r="S19" i="11" s="1"/>
  <c r="T19" i="11" s="1"/>
  <c r="R20" i="11"/>
  <c r="R21" i="11"/>
  <c r="R23" i="11"/>
  <c r="R25" i="11"/>
  <c r="S25" i="11" s="1"/>
  <c r="T25" i="11" s="1"/>
  <c r="R27" i="11"/>
  <c r="S26" i="11" s="1"/>
  <c r="E31" i="11"/>
  <c r="R32" i="11"/>
  <c r="S32" i="11" s="1"/>
  <c r="T32" i="11" s="1"/>
  <c r="R34" i="11"/>
  <c r="S34" i="11" s="1"/>
  <c r="T34" i="11" s="1"/>
  <c r="R37" i="11"/>
  <c r="S37" i="11" s="1"/>
  <c r="T37" i="11" s="1"/>
  <c r="E10" i="11"/>
  <c r="E13" i="11"/>
  <c r="E15" i="11"/>
  <c r="G15" i="11" s="1"/>
  <c r="H15" i="11" s="1"/>
  <c r="R24" i="11"/>
  <c r="S24" i="11" s="1"/>
  <c r="T24" i="11" s="1"/>
  <c r="E28" i="11"/>
  <c r="R31" i="11"/>
  <c r="R33" i="11"/>
  <c r="S33" i="11" s="1"/>
  <c r="T33" i="11" s="1"/>
  <c r="R35" i="11"/>
  <c r="R6" i="11"/>
  <c r="E9" i="11"/>
  <c r="R16" i="11"/>
  <c r="S16" i="11" s="1"/>
  <c r="T16" i="11" s="1"/>
  <c r="R17" i="11"/>
  <c r="R18" i="11"/>
  <c r="S18" i="11" s="1"/>
  <c r="T18" i="11" s="1"/>
  <c r="E23" i="11"/>
  <c r="W20" i="12" l="1"/>
  <c r="X20" i="12" s="1"/>
  <c r="AB9" i="12" s="1"/>
  <c r="U23" i="12"/>
  <c r="V23" i="12" s="1"/>
  <c r="W23" i="12" s="1"/>
  <c r="X23" i="12" s="1"/>
  <c r="AB8" i="12" s="1"/>
  <c r="M23" i="12"/>
  <c r="F32" i="12"/>
  <c r="G32" i="12" s="1"/>
  <c r="H32" i="12" s="1"/>
  <c r="U29" i="12"/>
  <c r="M22" i="12"/>
  <c r="U17" i="12"/>
  <c r="V17" i="12" s="1"/>
  <c r="U35" i="12"/>
  <c r="V35" i="12" s="1"/>
  <c r="M24" i="12"/>
  <c r="F20" i="12"/>
  <c r="G20" i="12" s="1"/>
  <c r="H20" i="12" s="1"/>
  <c r="U26" i="12"/>
  <c r="F14" i="12"/>
  <c r="G14" i="12" s="1"/>
  <c r="H14" i="12" s="1"/>
  <c r="W8" i="12"/>
  <c r="X8" i="12" s="1"/>
  <c r="AB5" i="12" s="1"/>
  <c r="AA30" i="12"/>
  <c r="W11" i="12"/>
  <c r="X11" i="12" s="1"/>
  <c r="AB4" i="12" s="1"/>
  <c r="F5" i="12"/>
  <c r="U32" i="11"/>
  <c r="V32" i="11" s="1"/>
  <c r="Z11" i="11" s="1"/>
  <c r="U8" i="11"/>
  <c r="V8" i="11" s="1"/>
  <c r="Z5" i="11" s="1"/>
  <c r="Y32" i="11"/>
  <c r="F5" i="11"/>
  <c r="G35" i="11"/>
  <c r="H35" i="11" s="1"/>
  <c r="F35" i="11"/>
  <c r="G33" i="11" s="1"/>
  <c r="H33" i="11" s="1"/>
  <c r="M23" i="11"/>
  <c r="U11" i="11"/>
  <c r="V11" i="11" s="1"/>
  <c r="Z4" i="11" s="1"/>
  <c r="M24" i="11"/>
  <c r="S17" i="11"/>
  <c r="T17" i="11" s="1"/>
  <c r="U17" i="11" s="1"/>
  <c r="V17" i="11" s="1"/>
  <c r="Z6" i="11" s="1"/>
  <c r="S23" i="11"/>
  <c r="T23" i="11" s="1"/>
  <c r="U23" i="11" s="1"/>
  <c r="V23" i="11" s="1"/>
  <c r="Z8" i="11" s="1"/>
  <c r="M25" i="11"/>
  <c r="S21" i="11" s="1"/>
  <c r="T21" i="11" s="1"/>
  <c r="S29" i="11"/>
  <c r="I17" i="11"/>
  <c r="G23" i="11"/>
  <c r="H23" i="11" s="1"/>
  <c r="F23" i="11"/>
  <c r="F11" i="11"/>
  <c r="G10" i="11" s="1"/>
  <c r="H10" i="11" s="1"/>
  <c r="G25" i="11"/>
  <c r="H25" i="11" s="1"/>
  <c r="F32" i="11"/>
  <c r="S35" i="11"/>
  <c r="T35" i="11" s="1"/>
  <c r="U35" i="11" s="1"/>
  <c r="V35" i="11" s="1"/>
  <c r="Z10" i="11" s="1"/>
  <c r="M26" i="11"/>
  <c r="S20" i="11"/>
  <c r="T20" i="11" s="1"/>
  <c r="M22" i="11"/>
  <c r="I14" i="11"/>
  <c r="U14" i="11"/>
  <c r="V14" i="11" s="1"/>
  <c r="Z7" i="11" s="1"/>
  <c r="Y33" i="11"/>
  <c r="W17" i="12" l="1"/>
  <c r="X17" i="12" s="1"/>
  <c r="AB6" i="12" s="1"/>
  <c r="AA31" i="12"/>
  <c r="G5" i="12"/>
  <c r="H5" i="12" s="1"/>
  <c r="G2" i="12"/>
  <c r="H2" i="12" s="1"/>
  <c r="W35" i="12"/>
  <c r="X35" i="12" s="1"/>
  <c r="AB10" i="12" s="1"/>
  <c r="AA33" i="12"/>
  <c r="AA32" i="12"/>
  <c r="G11" i="11"/>
  <c r="H11" i="11" s="1"/>
  <c r="G13" i="11"/>
  <c r="H13" i="11" s="1"/>
  <c r="G3" i="11"/>
  <c r="H3" i="11" s="1"/>
  <c r="G2" i="11"/>
  <c r="H2" i="11" s="1"/>
  <c r="G6" i="11"/>
  <c r="H6" i="11" s="1"/>
  <c r="G4" i="11"/>
  <c r="H4" i="11" s="1"/>
  <c r="G20" i="11"/>
  <c r="H20" i="11" s="1"/>
  <c r="I20" i="11" s="1"/>
  <c r="G24" i="11"/>
  <c r="H24" i="11" s="1"/>
  <c r="G22" i="11"/>
  <c r="H22" i="11" s="1"/>
  <c r="G21" i="11"/>
  <c r="H21" i="11" s="1"/>
  <c r="G9" i="11"/>
  <c r="H9" i="11" s="1"/>
  <c r="G5" i="11"/>
  <c r="H5" i="11" s="1"/>
  <c r="I5" i="11" s="1"/>
  <c r="Y34" i="11"/>
  <c r="U20" i="11"/>
  <c r="V20" i="11" s="1"/>
  <c r="Z9" i="11" s="1"/>
  <c r="I23" i="11"/>
  <c r="G7" i="11"/>
  <c r="H7" i="11" s="1"/>
  <c r="G12" i="11"/>
  <c r="H12" i="11" s="1"/>
  <c r="G8" i="11"/>
  <c r="H8" i="11" s="1"/>
  <c r="I8" i="11" s="1"/>
  <c r="S4" i="11"/>
  <c r="T4" i="11" s="1"/>
  <c r="S2" i="11"/>
  <c r="T2" i="11" s="1"/>
  <c r="S5" i="11"/>
  <c r="T5" i="11" s="1"/>
  <c r="S3" i="11"/>
  <c r="T3" i="11" s="1"/>
  <c r="S7" i="11"/>
  <c r="T7" i="11" s="1"/>
  <c r="S6" i="11"/>
  <c r="T6" i="11" s="1"/>
  <c r="G32" i="11"/>
  <c r="H32" i="11" s="1"/>
  <c r="G36" i="11"/>
  <c r="H36" i="11" s="1"/>
  <c r="I35" i="11" s="1"/>
  <c r="G34" i="11"/>
  <c r="H34" i="11" s="1"/>
  <c r="G37" i="11"/>
  <c r="H37" i="11" s="1"/>
  <c r="Y35" i="11"/>
  <c r="I2" i="11" l="1"/>
  <c r="Y31" i="11"/>
  <c r="U2" i="11"/>
  <c r="V2" i="11" s="1"/>
  <c r="Z3" i="11" s="1"/>
  <c r="U5" i="11"/>
  <c r="V5" i="11" s="1"/>
  <c r="Z2" i="11" s="1"/>
  <c r="I11" i="11"/>
  <c r="I32" i="11"/>
  <c r="J26" i="10"/>
  <c r="I26" i="10"/>
  <c r="H26" i="10"/>
  <c r="G26" i="10"/>
  <c r="F26" i="10"/>
  <c r="E26" i="10"/>
  <c r="J23" i="10"/>
  <c r="I23" i="10"/>
  <c r="H23" i="10"/>
  <c r="G23" i="10"/>
  <c r="F23" i="10"/>
  <c r="E23" i="10"/>
  <c r="J20" i="10"/>
  <c r="I20" i="10"/>
  <c r="H20" i="10"/>
  <c r="G20" i="10"/>
  <c r="F20" i="10"/>
  <c r="E20" i="10"/>
  <c r="J17" i="10"/>
  <c r="I17" i="10"/>
  <c r="H17" i="10"/>
  <c r="G17" i="10"/>
  <c r="F17" i="10"/>
  <c r="E17" i="10"/>
  <c r="D42" i="8"/>
  <c r="B42" i="8"/>
  <c r="D41" i="8"/>
  <c r="B41" i="8"/>
  <c r="D40" i="8"/>
  <c r="E18" i="8"/>
  <c r="C18" i="8"/>
  <c r="G17" i="8"/>
  <c r="G18" i="8" s="1"/>
  <c r="E17" i="8"/>
  <c r="C17" i="8"/>
  <c r="G16" i="8"/>
  <c r="E16" i="8"/>
  <c r="C16" i="8"/>
  <c r="B14" i="8"/>
  <c r="B13" i="8"/>
  <c r="B12" i="8"/>
  <c r="F11" i="8"/>
  <c r="B11" i="8"/>
  <c r="F10" i="8"/>
  <c r="B10" i="8"/>
  <c r="F9" i="8"/>
  <c r="D9" i="8"/>
  <c r="B9" i="8"/>
  <c r="F8" i="8"/>
  <c r="D8" i="8"/>
  <c r="B8" i="8"/>
  <c r="F7" i="8"/>
  <c r="D7" i="8"/>
  <c r="B7" i="8"/>
  <c r="F6" i="8"/>
  <c r="D6" i="8"/>
  <c r="B6" i="8"/>
  <c r="F5" i="8"/>
  <c r="F16" i="8" s="1"/>
  <c r="D5" i="8"/>
  <c r="D16" i="8" s="1"/>
  <c r="B5" i="8"/>
  <c r="B17" i="8" s="1"/>
  <c r="B18" i="8" s="1"/>
  <c r="B28" i="7"/>
  <c r="C26" i="7"/>
  <c r="C27" i="7" s="1"/>
  <c r="B26" i="7"/>
  <c r="B27" i="7" s="1"/>
  <c r="C25" i="7"/>
  <c r="B25" i="7"/>
  <c r="B16" i="8" l="1"/>
  <c r="D17" i="8"/>
  <c r="D18" i="8" s="1"/>
  <c r="F17" i="8"/>
  <c r="F18" i="8" s="1"/>
  <c r="I27" i="6"/>
  <c r="F27" i="6"/>
  <c r="C27" i="6"/>
  <c r="I24" i="6"/>
  <c r="F24" i="6"/>
  <c r="C24" i="6"/>
  <c r="I10" i="6"/>
  <c r="F10" i="6"/>
  <c r="K8" i="6"/>
  <c r="J8" i="6"/>
  <c r="I8" i="6"/>
  <c r="H8" i="6"/>
  <c r="G8" i="6"/>
  <c r="F8" i="6"/>
  <c r="I13" i="6" s="1"/>
  <c r="E8" i="6"/>
  <c r="C13" i="6" s="1"/>
  <c r="C8" i="6"/>
  <c r="C10" i="6" s="1"/>
  <c r="F13" i="6" l="1"/>
  <c r="E54" i="5"/>
  <c r="D54" i="5"/>
  <c r="C54" i="5"/>
  <c r="K30" i="5"/>
  <c r="M28" i="5"/>
  <c r="O26" i="5"/>
  <c r="N26" i="5"/>
  <c r="M26" i="5"/>
  <c r="L26" i="5"/>
  <c r="K26" i="5"/>
  <c r="J26" i="5"/>
  <c r="N30" i="5" s="1"/>
  <c r="I26" i="5"/>
  <c r="G26" i="5"/>
  <c r="G28" i="5" s="1"/>
  <c r="J26" i="4"/>
  <c r="B26" i="4"/>
  <c r="O23" i="4"/>
  <c r="L23" i="4"/>
  <c r="G23" i="4"/>
  <c r="D23" i="4"/>
  <c r="O22" i="4"/>
  <c r="L22" i="4"/>
  <c r="G22" i="4"/>
  <c r="D22" i="4"/>
  <c r="O21" i="4"/>
  <c r="L21" i="4"/>
  <c r="G21" i="4"/>
  <c r="D21" i="4"/>
  <c r="O20" i="4"/>
  <c r="L20" i="4"/>
  <c r="G20" i="4"/>
  <c r="D20" i="4"/>
  <c r="O19" i="4"/>
  <c r="L19" i="4"/>
  <c r="G19" i="4"/>
  <c r="D19" i="4"/>
  <c r="O18" i="4"/>
  <c r="L18" i="4"/>
  <c r="G18" i="4"/>
  <c r="D18" i="4"/>
  <c r="O17" i="4"/>
  <c r="L17" i="4"/>
  <c r="G17" i="4"/>
  <c r="D17" i="4"/>
  <c r="O16" i="4"/>
  <c r="L16" i="4"/>
  <c r="G16" i="4"/>
  <c r="D16" i="4"/>
  <c r="O15" i="4"/>
  <c r="L15" i="4"/>
  <c r="G15" i="4"/>
  <c r="D15" i="4"/>
  <c r="O14" i="4"/>
  <c r="L14" i="4"/>
  <c r="G14" i="4"/>
  <c r="D14" i="4"/>
  <c r="O13" i="4"/>
  <c r="L13" i="4"/>
  <c r="G13" i="4"/>
  <c r="D13" i="4"/>
  <c r="O12" i="4"/>
  <c r="L12" i="4"/>
  <c r="G12" i="4"/>
  <c r="D12" i="4"/>
  <c r="O11" i="4"/>
  <c r="L11" i="4"/>
  <c r="G11" i="4"/>
  <c r="D11" i="4"/>
  <c r="O10" i="4"/>
  <c r="L10" i="4"/>
  <c r="G10" i="4"/>
  <c r="D10" i="4"/>
  <c r="O9" i="4"/>
  <c r="L9" i="4"/>
  <c r="G9" i="4"/>
  <c r="D9" i="4"/>
  <c r="O8" i="4"/>
  <c r="L8" i="4"/>
  <c r="G8" i="4"/>
  <c r="D8" i="4"/>
  <c r="O7" i="4"/>
  <c r="L7" i="4"/>
  <c r="G7" i="4"/>
  <c r="D7" i="4"/>
  <c r="O6" i="4"/>
  <c r="L6" i="4"/>
  <c r="G6" i="4"/>
  <c r="D6" i="4"/>
  <c r="O5" i="4"/>
  <c r="L5" i="4"/>
  <c r="G5" i="4"/>
  <c r="D5" i="4"/>
  <c r="O4" i="4"/>
  <c r="L4" i="4"/>
  <c r="G4" i="4"/>
  <c r="D4" i="4"/>
  <c r="K10" i="2"/>
  <c r="J10" i="2"/>
  <c r="I10" i="2"/>
  <c r="T9" i="2"/>
  <c r="U9" i="2" s="1"/>
  <c r="K9" i="2"/>
  <c r="J9" i="2"/>
  <c r="I9" i="2"/>
  <c r="K8" i="2"/>
  <c r="K13" i="2" s="1"/>
  <c r="J8" i="2"/>
  <c r="J13" i="2" s="1"/>
  <c r="I8" i="2"/>
  <c r="I13" i="2" s="1"/>
  <c r="J6" i="2"/>
  <c r="I6" i="2"/>
  <c r="K4" i="2"/>
  <c r="J4" i="2"/>
  <c r="I4" i="2"/>
  <c r="T3" i="2"/>
  <c r="U3" i="2" s="1"/>
  <c r="K3" i="2"/>
  <c r="J3" i="2"/>
  <c r="I3" i="2"/>
  <c r="K2" i="2"/>
  <c r="K6" i="2" s="1"/>
  <c r="J2" i="2"/>
  <c r="I2" i="2"/>
  <c r="T2" i="2" s="1"/>
  <c r="U2" i="2" s="1"/>
  <c r="J28" i="5" l="1"/>
  <c r="H30" i="5"/>
  <c r="T8" i="2"/>
  <c r="U8" i="2" s="1"/>
  <c r="T4" i="2"/>
  <c r="U4" i="2" s="1"/>
  <c r="T10" i="2"/>
  <c r="U10" i="2" s="1"/>
  <c r="E44" i="1"/>
  <c r="C44" i="1"/>
  <c r="H35" i="1"/>
  <c r="D35" i="1"/>
  <c r="F39" i="1"/>
  <c r="E39" i="1"/>
  <c r="L33" i="1"/>
  <c r="H33" i="1"/>
  <c r="L32" i="1"/>
  <c r="H32" i="1"/>
  <c r="L29" i="1"/>
  <c r="H29" i="1"/>
  <c r="L31" i="1"/>
  <c r="K29" i="1"/>
  <c r="K28" i="1"/>
  <c r="K27" i="1"/>
  <c r="L27" i="1" s="1"/>
  <c r="K26" i="1"/>
  <c r="L26" i="1" s="1"/>
  <c r="K25" i="1"/>
  <c r="L25" i="1" s="1"/>
  <c r="K24" i="1"/>
  <c r="L24" i="1" s="1"/>
  <c r="L28" i="1"/>
  <c r="G28" i="1"/>
  <c r="G26" i="1"/>
  <c r="G25" i="1"/>
  <c r="C29" i="1"/>
  <c r="C24" i="1"/>
  <c r="C25" i="1"/>
  <c r="C26" i="1"/>
  <c r="C27" i="1"/>
  <c r="C28" i="1"/>
  <c r="H28" i="1"/>
  <c r="G29" i="1"/>
  <c r="D29" i="1"/>
  <c r="D28" i="1"/>
  <c r="H27" i="1"/>
  <c r="G27" i="1"/>
  <c r="D27" i="1"/>
  <c r="H26" i="1"/>
  <c r="D26" i="1"/>
  <c r="H25" i="1"/>
  <c r="D25" i="1"/>
  <c r="H24" i="1"/>
  <c r="H31" i="1" s="1"/>
  <c r="G24" i="1"/>
  <c r="D24" i="1"/>
  <c r="D31" i="1" l="1"/>
  <c r="D39" i="1" s="1"/>
  <c r="D32" i="1"/>
  <c r="D33" i="1" s="1"/>
</calcChain>
</file>

<file path=xl/sharedStrings.xml><?xml version="1.0" encoding="utf-8"?>
<sst xmlns="http://schemas.openxmlformats.org/spreadsheetml/2006/main" count="775" uniqueCount="177">
  <si>
    <t>WT</t>
    <phoneticPr fontId="1" type="noConversion"/>
  </si>
  <si>
    <t>weight</t>
    <phoneticPr fontId="1" type="noConversion"/>
  </si>
  <si>
    <t>body</t>
    <phoneticPr fontId="1" type="noConversion"/>
  </si>
  <si>
    <t>testis</t>
    <phoneticPr fontId="1" type="noConversion"/>
  </si>
  <si>
    <t>G326</t>
    <phoneticPr fontId="1" type="noConversion"/>
  </si>
  <si>
    <t>T/B ratio</t>
    <phoneticPr fontId="1" type="noConversion"/>
  </si>
  <si>
    <t>Mean</t>
    <phoneticPr fontId="1" type="noConversion"/>
  </si>
  <si>
    <t>SD</t>
    <phoneticPr fontId="1" type="noConversion"/>
  </si>
  <si>
    <t>SEM</t>
    <phoneticPr fontId="1" type="noConversion"/>
  </si>
  <si>
    <t>t-test</t>
    <phoneticPr fontId="1" type="noConversion"/>
  </si>
  <si>
    <t xml:space="preserve">C672  </t>
    <phoneticPr fontId="1" type="noConversion"/>
  </si>
  <si>
    <t xml:space="preserve">G605  </t>
    <phoneticPr fontId="1" type="noConversion"/>
  </si>
  <si>
    <t xml:space="preserve">I208  </t>
    <phoneticPr fontId="1" type="noConversion"/>
  </si>
  <si>
    <t xml:space="preserve">K483 </t>
    <phoneticPr fontId="1" type="noConversion"/>
  </si>
  <si>
    <t xml:space="preserve">K485 </t>
    <phoneticPr fontId="1" type="noConversion"/>
  </si>
  <si>
    <t>L93</t>
    <phoneticPr fontId="1" type="noConversion"/>
  </si>
  <si>
    <t>L95</t>
    <phoneticPr fontId="1" type="noConversion"/>
  </si>
  <si>
    <t xml:space="preserve">L96 </t>
    <phoneticPr fontId="1" type="noConversion"/>
  </si>
  <si>
    <t>N995</t>
    <phoneticPr fontId="1" type="noConversion"/>
  </si>
  <si>
    <t>T704</t>
    <phoneticPr fontId="1" type="noConversion"/>
  </si>
  <si>
    <t>T709</t>
    <phoneticPr fontId="1" type="noConversion"/>
  </si>
  <si>
    <t>ClpX cKO</t>
    <phoneticPr fontId="1" type="noConversion"/>
  </si>
  <si>
    <t>ClpP cKO</t>
    <phoneticPr fontId="1" type="noConversion"/>
  </si>
  <si>
    <t>L678</t>
    <phoneticPr fontId="1" type="noConversion"/>
  </si>
  <si>
    <t>L681</t>
    <phoneticPr fontId="1" type="noConversion"/>
  </si>
  <si>
    <t xml:space="preserve">L852 </t>
    <phoneticPr fontId="1" type="noConversion"/>
  </si>
  <si>
    <t>P734</t>
    <phoneticPr fontId="1" type="noConversion"/>
  </si>
  <si>
    <t>P736</t>
    <phoneticPr fontId="1" type="noConversion"/>
  </si>
  <si>
    <t>X604</t>
    <phoneticPr fontId="1" type="noConversion"/>
  </si>
  <si>
    <t>WT</t>
    <phoneticPr fontId="1" type="noConversion"/>
  </si>
  <si>
    <t>ClpP Cko</t>
    <phoneticPr fontId="1" type="noConversion"/>
  </si>
  <si>
    <t>ClpX cKO</t>
    <phoneticPr fontId="1" type="noConversion"/>
  </si>
  <si>
    <t>body weight t-test</t>
    <phoneticPr fontId="1" type="noConversion"/>
  </si>
  <si>
    <t>control</t>
  </si>
  <si>
    <t>clpp-cko</t>
  </si>
  <si>
    <t>clpx-cko</t>
  </si>
  <si>
    <t>clpp</t>
  </si>
  <si>
    <t>Control</t>
    <phoneticPr fontId="1" type="noConversion"/>
  </si>
  <si>
    <t xml:space="preserve">clpx </t>
  </si>
  <si>
    <t xml:space="preserve">CLPP </t>
    <phoneticPr fontId="1" type="noConversion"/>
  </si>
  <si>
    <t>β-tubulin</t>
  </si>
  <si>
    <t>wt2</t>
  </si>
  <si>
    <t>ClpP mean</t>
    <phoneticPr fontId="1" type="noConversion"/>
  </si>
  <si>
    <t>clpx</t>
    <phoneticPr fontId="1" type="noConversion"/>
  </si>
  <si>
    <t>Histone H3</t>
  </si>
  <si>
    <t>CLPX</t>
    <phoneticPr fontId="1" type="noConversion"/>
  </si>
  <si>
    <t>WT</t>
  </si>
  <si>
    <t>ClpX mean</t>
    <phoneticPr fontId="1" type="noConversion"/>
  </si>
  <si>
    <t>CLPP-WT（12）</t>
  </si>
  <si>
    <t>CLPP-CKO（12）</t>
    <phoneticPr fontId="1" type="noConversion"/>
  </si>
  <si>
    <t>CLPX-WT(12)</t>
    <phoneticPr fontId="1" type="noConversion"/>
  </si>
  <si>
    <t>CLPX-CKO(12)</t>
  </si>
  <si>
    <t xml:space="preserve">Diameter(um)
</t>
  </si>
  <si>
    <t>SG</t>
  </si>
  <si>
    <t>SC</t>
  </si>
  <si>
    <t>ClpP WT</t>
    <phoneticPr fontId="1" type="noConversion"/>
  </si>
  <si>
    <t>ClpX WT</t>
    <phoneticPr fontId="1" type="noConversion"/>
  </si>
  <si>
    <t>apoptotic cell</t>
    <phoneticPr fontId="1" type="noConversion"/>
  </si>
  <si>
    <t>spermatocytes</t>
    <phoneticPr fontId="1" type="noConversion"/>
  </si>
  <si>
    <t>apoptotic ratio</t>
    <phoneticPr fontId="1" type="noConversion"/>
  </si>
  <si>
    <t>ttst</t>
    <phoneticPr fontId="1" type="noConversion"/>
  </si>
  <si>
    <t xml:space="preserve">meiotic stages of spermaogenesis </t>
    <phoneticPr fontId="1" type="noConversion"/>
  </si>
  <si>
    <t xml:space="preserve"> Control</t>
    <phoneticPr fontId="1" type="noConversion"/>
  </si>
  <si>
    <t>1st</t>
    <phoneticPr fontId="1" type="noConversion"/>
  </si>
  <si>
    <t>2nd</t>
    <phoneticPr fontId="1" type="noConversion"/>
  </si>
  <si>
    <t>3rd</t>
    <phoneticPr fontId="1" type="noConversion"/>
  </si>
  <si>
    <t>L</t>
  </si>
  <si>
    <t>Z</t>
  </si>
  <si>
    <t>P</t>
  </si>
  <si>
    <t>D</t>
  </si>
  <si>
    <t>t-test analysis</t>
    <phoneticPr fontId="1" type="noConversion"/>
  </si>
  <si>
    <t>P value</t>
  </si>
  <si>
    <t>Mean of Control</t>
    <phoneticPr fontId="1" type="noConversion"/>
  </si>
  <si>
    <t>Mean of ClpP cKO</t>
  </si>
  <si>
    <t>Difference</t>
  </si>
  <si>
    <t>SE of difference</t>
  </si>
  <si>
    <t>n=163</t>
    <phoneticPr fontId="1" type="noConversion"/>
  </si>
  <si>
    <t>***</t>
    <phoneticPr fontId="1" type="noConversion"/>
  </si>
  <si>
    <t>ClpP CKO</t>
    <phoneticPr fontId="1" type="noConversion"/>
  </si>
  <si>
    <t>n=132</t>
    <phoneticPr fontId="1" type="noConversion"/>
  </si>
  <si>
    <t>ClpX CKO</t>
    <phoneticPr fontId="1" type="noConversion"/>
  </si>
  <si>
    <t>n=117</t>
    <phoneticPr fontId="1" type="noConversion"/>
  </si>
  <si>
    <t>**</t>
    <phoneticPr fontId="1" type="noConversion"/>
  </si>
  <si>
    <t>*</t>
    <phoneticPr fontId="1" type="noConversion"/>
  </si>
  <si>
    <t>Mean of ClpX cKO</t>
    <phoneticPr fontId="1" type="noConversion"/>
  </si>
  <si>
    <t>MLH1 foci number</t>
    <phoneticPr fontId="1" type="noConversion"/>
  </si>
  <si>
    <t>spermatocytes with  incomplete synapsis</t>
    <phoneticPr fontId="1" type="noConversion"/>
  </si>
  <si>
    <t>mean</t>
    <phoneticPr fontId="1" type="noConversion"/>
  </si>
  <si>
    <t xml:space="preserve"> ns</t>
    <phoneticPr fontId="1" type="noConversion"/>
  </si>
  <si>
    <t>n=60</t>
    <phoneticPr fontId="1" type="noConversion"/>
  </si>
  <si>
    <t>TRF1 foci detached with nuclear membrane in the middle layer</t>
    <phoneticPr fontId="1" type="noConversion"/>
  </si>
  <si>
    <t>Failed telomere-NE attachment</t>
    <phoneticPr fontId="1" type="noConversion"/>
  </si>
  <si>
    <t>Control</t>
  </si>
  <si>
    <t>ClpP CKO</t>
  </si>
  <si>
    <t>ClpX CKO</t>
  </si>
  <si>
    <t>mean</t>
  </si>
  <si>
    <t>Ctrl &amp; ClpP CKO</t>
    <phoneticPr fontId="1" type="noConversion"/>
  </si>
  <si>
    <t>Ctrl &amp; ClpX CKO</t>
    <phoneticPr fontId="1" type="noConversion"/>
  </si>
  <si>
    <t>ClpP vs ClpX</t>
    <phoneticPr fontId="1" type="noConversion"/>
  </si>
  <si>
    <t>T-TEST</t>
    <phoneticPr fontId="1" type="noConversion"/>
  </si>
  <si>
    <t>alpha-tubulin defecient expression ratio</t>
    <phoneticPr fontId="1" type="noConversion"/>
  </si>
  <si>
    <t>mitochondrial JC-1 red/green fluorescence intensity ratio of spermatocytes</t>
    <phoneticPr fontId="1" type="noConversion"/>
  </si>
  <si>
    <t>ROS level of spermatocytes</t>
    <phoneticPr fontId="1" type="noConversion"/>
  </si>
  <si>
    <t>Mito. Long/short rate</t>
    <phoneticPr fontId="1" type="noConversion"/>
  </si>
  <si>
    <t>SG</t>
    <phoneticPr fontId="1" type="noConversion"/>
  </si>
  <si>
    <t>SC</t>
    <phoneticPr fontId="1" type="noConversion"/>
  </si>
  <si>
    <t>Ctrl SG</t>
    <phoneticPr fontId="1" type="noConversion"/>
  </si>
  <si>
    <t>Ctrl SC</t>
    <phoneticPr fontId="1" type="noConversion"/>
  </si>
  <si>
    <t>Clpp cko SG</t>
    <phoneticPr fontId="1" type="noConversion"/>
  </si>
  <si>
    <t>Clpp cko SC</t>
    <phoneticPr fontId="1" type="noConversion"/>
  </si>
  <si>
    <t>Clpx cko SG</t>
    <phoneticPr fontId="1" type="noConversion"/>
  </si>
  <si>
    <t>Clpx cko SC</t>
    <phoneticPr fontId="1" type="noConversion"/>
  </si>
  <si>
    <t>Mito. Quantity</t>
  </si>
  <si>
    <t>Percentage of seminiferous tubules with spermatozoon</t>
    <phoneticPr fontId="1" type="noConversion"/>
  </si>
  <si>
    <t>ClpP cKO+vehicle</t>
    <phoneticPr fontId="1" type="noConversion"/>
  </si>
  <si>
    <t>ClpP cKO+rapamycin</t>
    <phoneticPr fontId="1" type="noConversion"/>
  </si>
  <si>
    <t>ClpX cKO+vehicle</t>
    <phoneticPr fontId="1" type="noConversion"/>
  </si>
  <si>
    <t>ClpX cKO+rapamycin</t>
    <phoneticPr fontId="1" type="noConversion"/>
  </si>
  <si>
    <t>ClpP CKO+vehicle</t>
    <phoneticPr fontId="1" type="noConversion"/>
  </si>
  <si>
    <t>ClpP CKO+Rapa</t>
    <phoneticPr fontId="1" type="noConversion"/>
  </si>
  <si>
    <t>ClpX CKO+vehicle</t>
    <phoneticPr fontId="1" type="noConversion"/>
  </si>
  <si>
    <t>ClpX CKO+Rapa</t>
    <phoneticPr fontId="1" type="noConversion"/>
  </si>
  <si>
    <t>p-mTOR</t>
    <phoneticPr fontId="1" type="noConversion"/>
  </si>
  <si>
    <t>mTOR</t>
    <phoneticPr fontId="1" type="noConversion"/>
  </si>
  <si>
    <t>P-S6K</t>
    <phoneticPr fontId="1" type="noConversion"/>
  </si>
  <si>
    <t>S6K</t>
    <phoneticPr fontId="1" type="noConversion"/>
  </si>
  <si>
    <t>P-S6</t>
    <phoneticPr fontId="1" type="noConversion"/>
  </si>
  <si>
    <t>S6</t>
    <phoneticPr fontId="1" type="noConversion"/>
  </si>
  <si>
    <t>P-4EBP1</t>
    <phoneticPr fontId="1" type="noConversion"/>
  </si>
  <si>
    <t>4EBP1</t>
    <phoneticPr fontId="1" type="noConversion"/>
  </si>
  <si>
    <t>P-mtor/mtor</t>
    <phoneticPr fontId="1" type="noConversion"/>
  </si>
  <si>
    <t>P-S6/S6</t>
    <phoneticPr fontId="1" type="noConversion"/>
  </si>
  <si>
    <t>P-S6K/S6K</t>
    <phoneticPr fontId="1" type="noConversion"/>
  </si>
  <si>
    <t>P-4EBP1/4EBP</t>
    <phoneticPr fontId="1" type="noConversion"/>
  </si>
  <si>
    <t>Sample Name</t>
  </si>
  <si>
    <t>Target Name</t>
  </si>
  <si>
    <t>Cт</t>
  </si>
  <si>
    <t>mean Actin</t>
  </si>
  <si>
    <t>delt CT</t>
  </si>
  <si>
    <t>delt delt CT</t>
  </si>
  <si>
    <t>RQ</t>
  </si>
  <si>
    <t>Ct mean cko</t>
  </si>
  <si>
    <t>Ct mean WT</t>
  </si>
  <si>
    <t>ΔCт</t>
  </si>
  <si>
    <t>ΔΔCт</t>
  </si>
  <si>
    <t>SD</t>
  </si>
  <si>
    <t>SEM</t>
  </si>
  <si>
    <t>CLPP-CKO</t>
  </si>
  <si>
    <t>ATP5a1</t>
  </si>
  <si>
    <t>UQCRC2</t>
  </si>
  <si>
    <t>CKO</t>
  </si>
  <si>
    <t>NDUFV1</t>
  </si>
  <si>
    <t>CLPP-WT</t>
  </si>
  <si>
    <t>SDHB</t>
  </si>
  <si>
    <t>GAPDH</t>
  </si>
  <si>
    <t>COX-1</t>
  </si>
  <si>
    <t>ATP5a1 WT</t>
  </si>
  <si>
    <t>ATP5a1 cKO</t>
  </si>
  <si>
    <t>UQCRC2 WT</t>
  </si>
  <si>
    <t>UQCRC2 cKO</t>
  </si>
  <si>
    <t>NDUFV1 WT</t>
  </si>
  <si>
    <t>NDUFV1 cKO</t>
  </si>
  <si>
    <t>SDHB WT</t>
  </si>
  <si>
    <t>SDHB cKO</t>
  </si>
  <si>
    <t>COX-1 WT</t>
  </si>
  <si>
    <t>COX-1 cKO</t>
  </si>
  <si>
    <t>ATP5A1</t>
    <phoneticPr fontId="1" type="noConversion"/>
  </si>
  <si>
    <t>UQCRC2</t>
    <phoneticPr fontId="1" type="noConversion"/>
  </si>
  <si>
    <t>NDUFV1</t>
    <phoneticPr fontId="1" type="noConversion"/>
  </si>
  <si>
    <t>SDHB</t>
    <phoneticPr fontId="1" type="noConversion"/>
  </si>
  <si>
    <t>COX1</t>
    <phoneticPr fontId="1" type="noConversion"/>
  </si>
  <si>
    <t>Target Name(WT/CKO)</t>
  </si>
  <si>
    <t>TTEST</t>
  </si>
  <si>
    <t>ns</t>
    <phoneticPr fontId="1" type="noConversion"/>
  </si>
  <si>
    <t>****</t>
    <phoneticPr fontId="1" type="noConversion"/>
  </si>
  <si>
    <t>CLPX-CKO</t>
  </si>
  <si>
    <t>CLPX-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  <font>
      <b/>
      <sz val="10"/>
      <color rgb="FFFF0000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1"/>
      <color rgb="FFFF0000"/>
      <name val="等线"/>
      <family val="3"/>
      <charset val="134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>
      <alignment vertical="center"/>
    </xf>
    <xf numFmtId="0" fontId="3" fillId="0" borderId="0">
      <alignment vertical="center"/>
    </xf>
  </cellStyleXfs>
  <cellXfs count="106">
    <xf numFmtId="0" fontId="0" fillId="0" borderId="0" xfId="0"/>
    <xf numFmtId="0" fontId="0" fillId="0" borderId="1" xfId="0" applyBorder="1"/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3" xfId="0" applyBorder="1"/>
    <xf numFmtId="0" fontId="0" fillId="0" borderId="6" xfId="0" applyBorder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2" fillId="0" borderId="0" xfId="1">
      <alignment vertical="center"/>
    </xf>
    <xf numFmtId="0" fontId="3" fillId="0" borderId="0" xfId="1" applyFont="1">
      <alignment vertical="center"/>
    </xf>
    <xf numFmtId="0" fontId="3" fillId="2" borderId="0" xfId="2" applyFill="1" applyAlignment="1">
      <alignment horizontal="center" vertical="center"/>
    </xf>
    <xf numFmtId="0" fontId="3" fillId="3" borderId="0" xfId="2" applyFill="1" applyAlignment="1">
      <alignment horizontal="center" vertical="center"/>
    </xf>
    <xf numFmtId="0" fontId="3" fillId="4" borderId="0" xfId="2" applyFill="1" applyAlignment="1">
      <alignment horizontal="center" vertical="center"/>
    </xf>
    <xf numFmtId="0" fontId="3" fillId="5" borderId="0" xfId="2" applyFill="1" applyAlignment="1">
      <alignment horizontal="center" vertical="center"/>
    </xf>
    <xf numFmtId="0" fontId="3" fillId="0" borderId="0" xfId="2" applyAlignment="1">
      <alignment horizontal="center" vertical="center"/>
    </xf>
    <xf numFmtId="0" fontId="3" fillId="2" borderId="0" xfId="2" applyFill="1" applyAlignment="1">
      <alignment horizontal="center" vertical="center" wrapText="1"/>
    </xf>
    <xf numFmtId="0" fontId="3" fillId="3" borderId="0" xfId="2" applyFill="1" applyAlignment="1">
      <alignment horizontal="center" vertical="center" wrapText="1"/>
    </xf>
    <xf numFmtId="0" fontId="3" fillId="4" borderId="0" xfId="2" applyFill="1" applyAlignment="1">
      <alignment horizontal="center" vertical="center" wrapText="1"/>
    </xf>
    <xf numFmtId="0" fontId="3" fillId="5" borderId="0" xfId="2" applyFill="1" applyAlignment="1">
      <alignment horizontal="center" vertical="center" wrapText="1"/>
    </xf>
    <xf numFmtId="0" fontId="3" fillId="2" borderId="9" xfId="2" applyFill="1" applyBorder="1" applyAlignment="1">
      <alignment horizontal="center" vertical="center"/>
    </xf>
    <xf numFmtId="0" fontId="3" fillId="3" borderId="9" xfId="2" applyFill="1" applyBorder="1" applyAlignment="1">
      <alignment horizontal="center" vertical="center"/>
    </xf>
    <xf numFmtId="0" fontId="3" fillId="4" borderId="9" xfId="2" applyFill="1" applyBorder="1" applyAlignment="1">
      <alignment horizontal="center" vertical="center"/>
    </xf>
    <xf numFmtId="0" fontId="3" fillId="5" borderId="9" xfId="2" applyFill="1" applyBorder="1" applyAlignment="1">
      <alignment horizontal="center" vertical="center"/>
    </xf>
    <xf numFmtId="0" fontId="3" fillId="2" borderId="10" xfId="2" applyFill="1" applyBorder="1" applyAlignment="1">
      <alignment horizontal="center" vertical="center"/>
    </xf>
    <xf numFmtId="0" fontId="3" fillId="3" borderId="10" xfId="2" applyFill="1" applyBorder="1" applyAlignment="1">
      <alignment horizontal="center" vertical="center"/>
    </xf>
    <xf numFmtId="0" fontId="3" fillId="4" borderId="10" xfId="2" applyFill="1" applyBorder="1" applyAlignment="1">
      <alignment horizontal="center" vertical="center"/>
    </xf>
    <xf numFmtId="0" fontId="3" fillId="5" borderId="10" xfId="2" applyFill="1" applyBorder="1" applyAlignment="1">
      <alignment horizontal="center" vertical="center"/>
    </xf>
    <xf numFmtId="0" fontId="3" fillId="2" borderId="11" xfId="2" applyFill="1" applyBorder="1" applyAlignment="1">
      <alignment horizontal="center" vertical="center"/>
    </xf>
    <xf numFmtId="0" fontId="3" fillId="3" borderId="11" xfId="2" applyFill="1" applyBorder="1" applyAlignment="1">
      <alignment horizontal="center" vertical="center"/>
    </xf>
    <xf numFmtId="0" fontId="3" fillId="4" borderId="11" xfId="2" applyFill="1" applyBorder="1" applyAlignment="1">
      <alignment horizontal="center" vertical="center"/>
    </xf>
    <xf numFmtId="0" fontId="3" fillId="5" borderId="11" xfId="2" applyFill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2" xfId="0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10" fontId="4" fillId="0" borderId="19" xfId="0" applyNumberFormat="1" applyFont="1" applyBorder="1"/>
    <xf numFmtId="10" fontId="4" fillId="0" borderId="0" xfId="0" applyNumberFormat="1" applyFont="1"/>
    <xf numFmtId="10" fontId="4" fillId="0" borderId="20" xfId="0" applyNumberFormat="1" applyFont="1" applyBorder="1"/>
    <xf numFmtId="10" fontId="4" fillId="0" borderId="21" xfId="0" applyNumberFormat="1" applyFont="1" applyBorder="1"/>
    <xf numFmtId="10" fontId="4" fillId="0" borderId="22" xfId="0" applyNumberFormat="1" applyFont="1" applyBorder="1"/>
    <xf numFmtId="10" fontId="4" fillId="0" borderId="23" xfId="0" applyNumberFormat="1" applyFont="1" applyBorder="1"/>
    <xf numFmtId="0" fontId="4" fillId="0" borderId="0" xfId="0" applyFont="1" applyAlignment="1">
      <alignment horizontal="left"/>
    </xf>
    <xf numFmtId="0" fontId="4" fillId="0" borderId="0" xfId="0" applyFont="1"/>
    <xf numFmtId="0" fontId="0" fillId="0" borderId="16" xfId="0" applyBorder="1"/>
    <xf numFmtId="0" fontId="0" fillId="0" borderId="17" xfId="0" applyBorder="1" applyAlignment="1">
      <alignment horizontal="center"/>
    </xf>
    <xf numFmtId="0" fontId="0" fillId="0" borderId="18" xfId="0" applyBorder="1"/>
    <xf numFmtId="0" fontId="0" fillId="0" borderId="19" xfId="0" applyBorder="1"/>
    <xf numFmtId="0" fontId="4" fillId="0" borderId="19" xfId="0" applyFont="1" applyBorder="1" applyAlignment="1">
      <alignment horizontal="left"/>
    </xf>
    <xf numFmtId="0" fontId="4" fillId="0" borderId="20" xfId="0" applyFont="1" applyBorder="1"/>
    <xf numFmtId="0" fontId="0" fillId="0" borderId="20" xfId="0" applyBorder="1"/>
    <xf numFmtId="0" fontId="4" fillId="0" borderId="21" xfId="0" applyFont="1" applyBorder="1" applyAlignment="1">
      <alignment horizontal="left"/>
    </xf>
    <xf numFmtId="0" fontId="0" fillId="0" borderId="22" xfId="0" applyBorder="1"/>
    <xf numFmtId="0" fontId="4" fillId="0" borderId="22" xfId="0" applyFont="1" applyBorder="1"/>
    <xf numFmtId="0" fontId="4" fillId="0" borderId="23" xfId="0" applyFon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7" xfId="0" applyBorder="1"/>
    <xf numFmtId="0" fontId="0" fillId="0" borderId="21" xfId="0" applyBorder="1"/>
    <xf numFmtId="0" fontId="0" fillId="0" borderId="23" xfId="0" applyBorder="1"/>
    <xf numFmtId="0" fontId="0" fillId="0" borderId="16" xfId="0" applyBorder="1" applyAlignment="1">
      <alignment horizontal="center" wrapText="1"/>
    </xf>
    <xf numFmtId="0" fontId="0" fillId="0" borderId="17" xfId="0" applyBorder="1" applyAlignment="1">
      <alignment horizontal="center" wrapText="1"/>
    </xf>
    <xf numFmtId="0" fontId="0" fillId="0" borderId="18" xfId="0" applyBorder="1" applyAlignment="1">
      <alignment horizontal="center" wrapText="1"/>
    </xf>
    <xf numFmtId="0" fontId="0" fillId="0" borderId="21" xfId="0" applyBorder="1" applyAlignment="1">
      <alignment horizontal="center" wrapText="1"/>
    </xf>
    <xf numFmtId="0" fontId="0" fillId="0" borderId="22" xfId="0" applyBorder="1" applyAlignment="1">
      <alignment horizontal="center" wrapText="1"/>
    </xf>
    <xf numFmtId="0" fontId="0" fillId="0" borderId="23" xfId="0" applyBorder="1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24" xfId="0" applyBorder="1"/>
    <xf numFmtId="0" fontId="0" fillId="0" borderId="25" xfId="0" applyBorder="1"/>
    <xf numFmtId="10" fontId="0" fillId="0" borderId="0" xfId="0" applyNumberFormat="1"/>
    <xf numFmtId="9" fontId="0" fillId="0" borderId="0" xfId="0" applyNumberFormat="1"/>
    <xf numFmtId="0" fontId="4" fillId="0" borderId="0" xfId="2" applyFont="1" applyAlignment="1"/>
    <xf numFmtId="0" fontId="3" fillId="0" borderId="0" xfId="2">
      <alignment vertical="center"/>
    </xf>
    <xf numFmtId="0" fontId="4" fillId="6" borderId="0" xfId="2" applyFont="1" applyFill="1" applyAlignment="1"/>
    <xf numFmtId="0" fontId="3" fillId="6" borderId="0" xfId="2" applyFill="1">
      <alignment vertical="center"/>
    </xf>
    <xf numFmtId="0" fontId="4" fillId="7" borderId="0" xfId="2" applyFont="1" applyFill="1" applyAlignment="1"/>
    <xf numFmtId="0" fontId="3" fillId="3" borderId="0" xfId="2" applyFill="1">
      <alignment vertical="center"/>
    </xf>
    <xf numFmtId="0" fontId="4" fillId="2" borderId="0" xfId="2" applyFont="1" applyFill="1" applyAlignment="1"/>
    <xf numFmtId="0" fontId="4" fillId="5" borderId="0" xfId="2" applyFont="1" applyFill="1" applyAlignment="1"/>
    <xf numFmtId="0" fontId="4" fillId="8" borderId="0" xfId="2" applyFont="1" applyFill="1" applyAlignment="1"/>
    <xf numFmtId="0" fontId="4" fillId="9" borderId="0" xfId="2" applyFont="1" applyFill="1" applyAlignment="1"/>
    <xf numFmtId="0" fontId="4" fillId="10" borderId="0" xfId="2" applyFont="1" applyFill="1" applyAlignment="1"/>
    <xf numFmtId="0" fontId="4" fillId="11" borderId="0" xfId="2" applyFont="1" applyFill="1" applyAlignment="1"/>
    <xf numFmtId="0" fontId="4" fillId="12" borderId="0" xfId="2" applyFont="1" applyFill="1" applyAlignment="1"/>
    <xf numFmtId="0" fontId="4" fillId="13" borderId="0" xfId="2" applyFont="1" applyFill="1" applyAlignment="1"/>
    <xf numFmtId="0" fontId="5" fillId="0" borderId="0" xfId="2" applyFont="1" applyAlignment="1"/>
    <xf numFmtId="0" fontId="6" fillId="0" borderId="0" xfId="2" applyFont="1">
      <alignment vertical="center"/>
    </xf>
    <xf numFmtId="0" fontId="7" fillId="0" borderId="0" xfId="2" applyFont="1" applyAlignment="1"/>
    <xf numFmtId="0" fontId="8" fillId="0" borderId="0" xfId="2" applyFont="1">
      <alignment vertical="center"/>
    </xf>
    <xf numFmtId="0" fontId="4" fillId="3" borderId="0" xfId="2" applyFont="1" applyFill="1" applyAlignment="1"/>
    <xf numFmtId="176" fontId="3" fillId="0" borderId="0" xfId="2" applyNumberFormat="1">
      <alignment vertical="center"/>
    </xf>
    <xf numFmtId="177" fontId="3" fillId="0" borderId="0" xfId="2" applyNumberFormat="1">
      <alignment vertical="center"/>
    </xf>
  </cellXfs>
  <cellStyles count="3">
    <cellStyle name="常规" xfId="0" builtinId="0"/>
    <cellStyle name="常规 2" xfId="1" xr:uid="{BB3395DF-7857-4DFD-B0A2-8F4D61F52BE5}"/>
    <cellStyle name="常规 3" xfId="2" xr:uid="{1EC1CDC7-8130-4539-A6B2-C8D2195D880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5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4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3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6463083898571865"/>
          <c:y val="0.18502333041703123"/>
          <c:w val="0.80002306927772138"/>
          <c:h val="0.712206911636045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.1 Testis vs body weight qua'!$D$38:$F$38</c:f>
              <c:strCache>
                <c:ptCount val="3"/>
                <c:pt idx="0">
                  <c:v>WT</c:v>
                </c:pt>
                <c:pt idx="1">
                  <c:v>ClpP Cko</c:v>
                </c:pt>
                <c:pt idx="2">
                  <c:v>ClpX cKO</c:v>
                </c:pt>
              </c:strCache>
            </c:strRef>
          </c:cat>
          <c:val>
            <c:numRef>
              <c:f>'Fig.1 Testis vs body weight qua'!$D$39:$F$39</c:f>
              <c:numCache>
                <c:formatCode>General</c:formatCode>
                <c:ptCount val="3"/>
                <c:pt idx="0">
                  <c:v>4.1334514878020546E-3</c:v>
                </c:pt>
                <c:pt idx="1">
                  <c:v>1.894322318070618E-3</c:v>
                </c:pt>
                <c:pt idx="2">
                  <c:v>1.796499127587678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1A-4702-ADB4-070844E94C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5771064"/>
        <c:axId val="505771392"/>
      </c:barChart>
      <c:catAx>
        <c:axId val="505771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5771392"/>
        <c:crosses val="autoZero"/>
        <c:auto val="1"/>
        <c:lblAlgn val="ctr"/>
        <c:lblOffset val="100"/>
        <c:noMultiLvlLbl val="0"/>
      </c:catAx>
      <c:valAx>
        <c:axId val="505771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5771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S2 CLPX-Strs8-cre'!$K$11</c:f>
              <c:strCache>
                <c:ptCount val="1"/>
                <c:pt idx="0">
                  <c:v>RQ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16C-48F3-A2FB-339CBDAEAA51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16C-48F3-A2FB-339CBDAEAA51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B16C-48F3-A2FB-339CBDAEAA51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B16C-48F3-A2FB-339CBDAEAA51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B16C-48F3-A2FB-339CBDAEAA51}"/>
              </c:ext>
            </c:extLst>
          </c:dPt>
          <c:errBars>
            <c:errBarType val="plus"/>
            <c:errValType val="cust"/>
            <c:noEndCap val="0"/>
            <c:plus>
              <c:numRef>
                <c:f>'Fig. S2 CLPX-Strs8-cre'!$AB$2:$AB$11</c:f>
                <c:numCache>
                  <c:formatCode>General</c:formatCode>
                  <c:ptCount val="10"/>
                  <c:pt idx="0">
                    <c:v>2.5793834464723459E-2</c:v>
                  </c:pt>
                  <c:pt idx="1">
                    <c:v>7.2178570918137813E-2</c:v>
                  </c:pt>
                  <c:pt idx="2">
                    <c:v>1.6309393523864093E-2</c:v>
                  </c:pt>
                  <c:pt idx="3">
                    <c:v>4.1490197840476466E-3</c:v>
                  </c:pt>
                  <c:pt idx="4">
                    <c:v>5.0612608729744451E-3</c:v>
                  </c:pt>
                  <c:pt idx="5">
                    <c:v>8.5176234293295062E-3</c:v>
                  </c:pt>
                  <c:pt idx="6">
                    <c:v>0.11029020546300194</c:v>
                  </c:pt>
                  <c:pt idx="7">
                    <c:v>1.0884015099885243E-2</c:v>
                  </c:pt>
                  <c:pt idx="8">
                    <c:v>1.7115995974960697E-2</c:v>
                  </c:pt>
                  <c:pt idx="9">
                    <c:v>0.1317270284539609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S2 CLPX-Strs8-cre'!$J$12:$J$21</c:f>
              <c:strCache>
                <c:ptCount val="10"/>
                <c:pt idx="0">
                  <c:v>ATP5a1 WT</c:v>
                </c:pt>
                <c:pt idx="1">
                  <c:v>ATP5a1 cKO</c:v>
                </c:pt>
                <c:pt idx="2">
                  <c:v>UQCRC2 WT</c:v>
                </c:pt>
                <c:pt idx="3">
                  <c:v>UQCRC2 cKO</c:v>
                </c:pt>
                <c:pt idx="4">
                  <c:v>NDUFV1 WT</c:v>
                </c:pt>
                <c:pt idx="5">
                  <c:v>NDUFV1 cKO</c:v>
                </c:pt>
                <c:pt idx="6">
                  <c:v>SDHB WT</c:v>
                </c:pt>
                <c:pt idx="7">
                  <c:v>SDHB cKO</c:v>
                </c:pt>
                <c:pt idx="8">
                  <c:v>COX-1 WT</c:v>
                </c:pt>
                <c:pt idx="9">
                  <c:v>COX-1 cKO</c:v>
                </c:pt>
              </c:strCache>
            </c:strRef>
          </c:cat>
          <c:val>
            <c:numRef>
              <c:f>'Fig. S2 CLPX-Strs8-cre'!$K$12:$K$21</c:f>
              <c:numCache>
                <c:formatCode>General</c:formatCode>
                <c:ptCount val="10"/>
                <c:pt idx="0">
                  <c:v>1</c:v>
                </c:pt>
                <c:pt idx="1">
                  <c:v>0.88028227989974595</c:v>
                </c:pt>
                <c:pt idx="2">
                  <c:v>1</c:v>
                </c:pt>
                <c:pt idx="3">
                  <c:v>0.41965093000697201</c:v>
                </c:pt>
                <c:pt idx="4">
                  <c:v>1</c:v>
                </c:pt>
                <c:pt idx="5">
                  <c:v>1.0930659568916901</c:v>
                </c:pt>
                <c:pt idx="6">
                  <c:v>1</c:v>
                </c:pt>
                <c:pt idx="7">
                  <c:v>0.748577986231727</c:v>
                </c:pt>
                <c:pt idx="8">
                  <c:v>1</c:v>
                </c:pt>
                <c:pt idx="9">
                  <c:v>0.42004521465721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B16C-48F3-A2FB-339CBDAEAA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8904499"/>
        <c:axId val="377590735"/>
      </c:barChart>
      <c:catAx>
        <c:axId val="928904499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77590735"/>
        <c:crosses val="autoZero"/>
        <c:auto val="1"/>
        <c:lblAlgn val="ctr"/>
        <c:lblOffset val="100"/>
        <c:noMultiLvlLbl val="0"/>
      </c:catAx>
      <c:valAx>
        <c:axId val="37759073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289044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lpP exp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1 Western blot quantificati'!$U$2:$U$4</c:f>
                <c:numCache>
                  <c:formatCode>General</c:formatCode>
                  <c:ptCount val="3"/>
                  <c:pt idx="0">
                    <c:v>5.3830666803646322E-2</c:v>
                  </c:pt>
                  <c:pt idx="1">
                    <c:v>1.565751744174795E-2</c:v>
                  </c:pt>
                  <c:pt idx="2">
                    <c:v>7.0356667721060209E-2</c:v>
                  </c:pt>
                </c:numCache>
              </c:numRef>
            </c:plus>
            <c:minus>
              <c:numRef>
                <c:f>'Fig.1 Western blot quantificati'!$U$2:$U$4</c:f>
                <c:numCache>
                  <c:formatCode>General</c:formatCode>
                  <c:ptCount val="3"/>
                  <c:pt idx="0">
                    <c:v>5.3830666803646322E-2</c:v>
                  </c:pt>
                  <c:pt idx="1">
                    <c:v>1.565751744174795E-2</c:v>
                  </c:pt>
                  <c:pt idx="2">
                    <c:v>7.03566677210602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1 Western blot quantificati'!$I$5:$K$5</c:f>
              <c:strCache>
                <c:ptCount val="3"/>
                <c:pt idx="0">
                  <c:v>Control</c:v>
                </c:pt>
                <c:pt idx="1">
                  <c:v>ClpP cKO</c:v>
                </c:pt>
                <c:pt idx="2">
                  <c:v>ClpX cKO</c:v>
                </c:pt>
              </c:strCache>
            </c:strRef>
          </c:cat>
          <c:val>
            <c:numRef>
              <c:f>'Fig.1 Western blot quantificati'!$I$6:$K$6</c:f>
              <c:numCache>
                <c:formatCode>General</c:formatCode>
                <c:ptCount val="3"/>
                <c:pt idx="0">
                  <c:v>0.79726663465441072</c:v>
                </c:pt>
                <c:pt idx="1">
                  <c:v>4.6802269317615226E-2</c:v>
                </c:pt>
                <c:pt idx="2">
                  <c:v>1.05860785630427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4D-442E-802C-C5206FF641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0521440"/>
        <c:axId val="528961744"/>
      </c:barChart>
      <c:catAx>
        <c:axId val="120521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8961744"/>
        <c:crosses val="autoZero"/>
        <c:auto val="1"/>
        <c:lblAlgn val="ctr"/>
        <c:lblOffset val="100"/>
        <c:noMultiLvlLbl val="0"/>
      </c:catAx>
      <c:valAx>
        <c:axId val="528961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0521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lpX expressio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1 Western blot quantificati'!$U$8:$U$10</c:f>
                <c:numCache>
                  <c:formatCode>General</c:formatCode>
                  <c:ptCount val="3"/>
                  <c:pt idx="0">
                    <c:v>5.5098828511448289E-2</c:v>
                  </c:pt>
                  <c:pt idx="1">
                    <c:v>6.1663172692925684E-2</c:v>
                  </c:pt>
                  <c:pt idx="2">
                    <c:v>6.0531420670572062E-3</c:v>
                  </c:pt>
                </c:numCache>
              </c:numRef>
            </c:plus>
            <c:minus>
              <c:numRef>
                <c:f>'Fig.1 Western blot quantificati'!$U$8:$U$10</c:f>
                <c:numCache>
                  <c:formatCode>General</c:formatCode>
                  <c:ptCount val="3"/>
                  <c:pt idx="0">
                    <c:v>5.5098828511448289E-2</c:v>
                  </c:pt>
                  <c:pt idx="1">
                    <c:v>6.1663172692925684E-2</c:v>
                  </c:pt>
                  <c:pt idx="2">
                    <c:v>6.053142067057206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1 Western blot quantificati'!$I$12:$K$12</c:f>
              <c:strCache>
                <c:ptCount val="3"/>
                <c:pt idx="0">
                  <c:v>Control</c:v>
                </c:pt>
                <c:pt idx="1">
                  <c:v>ClpP cKO</c:v>
                </c:pt>
                <c:pt idx="2">
                  <c:v>ClpX cKO</c:v>
                </c:pt>
              </c:strCache>
            </c:strRef>
          </c:cat>
          <c:val>
            <c:numRef>
              <c:f>'Fig.1 Western blot quantificati'!$I$13:$K$13</c:f>
              <c:numCache>
                <c:formatCode>General</c:formatCode>
                <c:ptCount val="3"/>
                <c:pt idx="0">
                  <c:v>0.65653317713300263</c:v>
                </c:pt>
                <c:pt idx="1">
                  <c:v>0.95474463919948749</c:v>
                </c:pt>
                <c:pt idx="2">
                  <c:v>5.151280790878941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1B-4F0A-BFA0-49CF3D38F5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1341432"/>
        <c:axId val="621341760"/>
      </c:barChart>
      <c:catAx>
        <c:axId val="621341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21341760"/>
        <c:crosses val="autoZero"/>
        <c:auto val="1"/>
        <c:lblAlgn val="ctr"/>
        <c:lblOffset val="100"/>
        <c:noMultiLvlLbl val="0"/>
      </c:catAx>
      <c:valAx>
        <c:axId val="621341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21341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6 Mitochondrion quantificat'!$B$18:$G$18</c:f>
                <c:numCache>
                  <c:formatCode>General</c:formatCode>
                  <c:ptCount val="6"/>
                  <c:pt idx="0">
                    <c:v>0.14429687437692382</c:v>
                  </c:pt>
                  <c:pt idx="1">
                    <c:v>0.33653952445218066</c:v>
                  </c:pt>
                  <c:pt idx="2">
                    <c:v>0.14049267771971574</c:v>
                  </c:pt>
                  <c:pt idx="3">
                    <c:v>0.11149143161920577</c:v>
                  </c:pt>
                  <c:pt idx="4">
                    <c:v>0.10143442398274766</c:v>
                  </c:pt>
                  <c:pt idx="5">
                    <c:v>0.11698728916467771</c:v>
                  </c:pt>
                </c:numCache>
              </c:numRef>
            </c:plus>
            <c:minus>
              <c:numRef>
                <c:f>'Fig.6 Mitochondrion quantificat'!$B$18:$G$18</c:f>
                <c:numCache>
                  <c:formatCode>General</c:formatCode>
                  <c:ptCount val="6"/>
                  <c:pt idx="0">
                    <c:v>0.14429687437692382</c:v>
                  </c:pt>
                  <c:pt idx="1">
                    <c:v>0.33653952445218066</c:v>
                  </c:pt>
                  <c:pt idx="2">
                    <c:v>0.14049267771971574</c:v>
                  </c:pt>
                  <c:pt idx="3">
                    <c:v>0.11149143161920577</c:v>
                  </c:pt>
                  <c:pt idx="4">
                    <c:v>0.10143442398274766</c:v>
                  </c:pt>
                  <c:pt idx="5">
                    <c:v>0.116987289164677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6 Mitochondrion quantificat'!$B$15:$G$15</c:f>
              <c:strCache>
                <c:ptCount val="6"/>
                <c:pt idx="0">
                  <c:v>Ctrl SG</c:v>
                </c:pt>
                <c:pt idx="1">
                  <c:v>Ctrl SC</c:v>
                </c:pt>
                <c:pt idx="2">
                  <c:v>Clpp cko SG</c:v>
                </c:pt>
                <c:pt idx="3">
                  <c:v>Clpp cko SC</c:v>
                </c:pt>
                <c:pt idx="4">
                  <c:v>Clpx cko SG</c:v>
                </c:pt>
                <c:pt idx="5">
                  <c:v>Clpx cko SC</c:v>
                </c:pt>
              </c:strCache>
            </c:strRef>
          </c:cat>
          <c:val>
            <c:numRef>
              <c:f>'Fig.6 Mitochondrion quantificat'!$B$16:$G$16</c:f>
              <c:numCache>
                <c:formatCode>General</c:formatCode>
                <c:ptCount val="6"/>
                <c:pt idx="0">
                  <c:v>1.6637333627964908</c:v>
                </c:pt>
                <c:pt idx="1">
                  <c:v>2.5474250000000005</c:v>
                </c:pt>
                <c:pt idx="2">
                  <c:v>1.4781737089539742</c:v>
                </c:pt>
                <c:pt idx="3">
                  <c:v>1.649465</c:v>
                </c:pt>
                <c:pt idx="4">
                  <c:v>1.3965673886433616</c:v>
                </c:pt>
                <c:pt idx="5">
                  <c:v>1.625287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1B-4AF5-8FF9-9880C0A861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0257256"/>
        <c:axId val="500263816"/>
      </c:barChart>
      <c:catAx>
        <c:axId val="500257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0263816"/>
        <c:crosses val="autoZero"/>
        <c:auto val="1"/>
        <c:lblAlgn val="ctr"/>
        <c:lblOffset val="100"/>
        <c:noMultiLvlLbl val="0"/>
      </c:catAx>
      <c:valAx>
        <c:axId val="500263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02572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.8 western blot quantificati'!$E$16:$J$16</c:f>
              <c:strCache>
                <c:ptCount val="6"/>
                <c:pt idx="0">
                  <c:v>ClpP WT</c:v>
                </c:pt>
                <c:pt idx="1">
                  <c:v>ClpP CKO+vehicle</c:v>
                </c:pt>
                <c:pt idx="2">
                  <c:v>ClpP CKO+Rapa</c:v>
                </c:pt>
                <c:pt idx="3">
                  <c:v>ClpX WT</c:v>
                </c:pt>
                <c:pt idx="4">
                  <c:v>ClpX CKO+vehicle</c:v>
                </c:pt>
                <c:pt idx="5">
                  <c:v>ClpX CKO+Rapa</c:v>
                </c:pt>
              </c:strCache>
            </c:strRef>
          </c:cat>
          <c:val>
            <c:numRef>
              <c:f>'Fig.8 western blot quantificati'!$E$17:$J$17</c:f>
              <c:numCache>
                <c:formatCode>General</c:formatCode>
                <c:ptCount val="6"/>
                <c:pt idx="0">
                  <c:v>0.51208813083792637</c:v>
                </c:pt>
                <c:pt idx="1">
                  <c:v>1.222451751599219</c:v>
                </c:pt>
                <c:pt idx="2">
                  <c:v>0.76867463348142706</c:v>
                </c:pt>
                <c:pt idx="3">
                  <c:v>1.0360087356501824</c:v>
                </c:pt>
                <c:pt idx="4">
                  <c:v>1.143710677255813</c:v>
                </c:pt>
                <c:pt idx="5">
                  <c:v>0.993884896895212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8F-4900-A027-DF64C9D265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5600136"/>
        <c:axId val="505601448"/>
      </c:barChart>
      <c:catAx>
        <c:axId val="505600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5601448"/>
        <c:crosses val="autoZero"/>
        <c:auto val="1"/>
        <c:lblAlgn val="ctr"/>
        <c:lblOffset val="100"/>
        <c:noMultiLvlLbl val="0"/>
      </c:catAx>
      <c:valAx>
        <c:axId val="505601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5600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.8 western blot quantificati'!$E$19:$J$19</c:f>
              <c:strCache>
                <c:ptCount val="6"/>
                <c:pt idx="0">
                  <c:v>ClpP WT</c:v>
                </c:pt>
                <c:pt idx="1">
                  <c:v>ClpP CKO+vehicle</c:v>
                </c:pt>
                <c:pt idx="2">
                  <c:v>ClpP CKO+Rapa</c:v>
                </c:pt>
                <c:pt idx="3">
                  <c:v>ClpX WT</c:v>
                </c:pt>
                <c:pt idx="4">
                  <c:v>ClpX CKO+vehicle</c:v>
                </c:pt>
                <c:pt idx="5">
                  <c:v>ClpX CKO+Rapa</c:v>
                </c:pt>
              </c:strCache>
            </c:strRef>
          </c:cat>
          <c:val>
            <c:numRef>
              <c:f>'Fig.8 western blot quantificati'!$E$20:$J$20</c:f>
              <c:numCache>
                <c:formatCode>General</c:formatCode>
                <c:ptCount val="6"/>
                <c:pt idx="0">
                  <c:v>0.74536917400923441</c:v>
                </c:pt>
                <c:pt idx="1">
                  <c:v>1.2424746230076553</c:v>
                </c:pt>
                <c:pt idx="2">
                  <c:v>0.23850271670087517</c:v>
                </c:pt>
                <c:pt idx="3">
                  <c:v>1.0025390475917952</c:v>
                </c:pt>
                <c:pt idx="4">
                  <c:v>1.5824186753417888</c:v>
                </c:pt>
                <c:pt idx="5">
                  <c:v>0.596186810777352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43-44A6-A59F-6AAD7990C9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7633560"/>
        <c:axId val="607633888"/>
      </c:barChart>
      <c:catAx>
        <c:axId val="607633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07633888"/>
        <c:crosses val="autoZero"/>
        <c:auto val="1"/>
        <c:lblAlgn val="ctr"/>
        <c:lblOffset val="100"/>
        <c:noMultiLvlLbl val="0"/>
      </c:catAx>
      <c:valAx>
        <c:axId val="607633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07633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.8 western blot quantificati'!$E$22:$J$22</c:f>
              <c:strCache>
                <c:ptCount val="6"/>
                <c:pt idx="0">
                  <c:v>ClpP WT</c:v>
                </c:pt>
                <c:pt idx="1">
                  <c:v>ClpP CKO+vehicle</c:v>
                </c:pt>
                <c:pt idx="2">
                  <c:v>ClpP CKO+Rapa</c:v>
                </c:pt>
                <c:pt idx="3">
                  <c:v>ClpX WT</c:v>
                </c:pt>
                <c:pt idx="4">
                  <c:v>ClpX CKO+vehicle</c:v>
                </c:pt>
                <c:pt idx="5">
                  <c:v>ClpX CKO+Rapa</c:v>
                </c:pt>
              </c:strCache>
            </c:strRef>
          </c:cat>
          <c:val>
            <c:numRef>
              <c:f>'Fig.8 western blot quantificati'!$E$23:$J$23</c:f>
              <c:numCache>
                <c:formatCode>General</c:formatCode>
                <c:ptCount val="6"/>
                <c:pt idx="0">
                  <c:v>0.52969725175761229</c:v>
                </c:pt>
                <c:pt idx="1">
                  <c:v>0.80794637577535755</c:v>
                </c:pt>
                <c:pt idx="2">
                  <c:v>0.61559845184099948</c:v>
                </c:pt>
                <c:pt idx="3">
                  <c:v>0.62114263031395245</c:v>
                </c:pt>
                <c:pt idx="4">
                  <c:v>0.61854910648903372</c:v>
                </c:pt>
                <c:pt idx="5">
                  <c:v>0.782682473281440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12-4DBA-AE89-B677AD9B48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5491640"/>
        <c:axId val="505490984"/>
      </c:barChart>
      <c:catAx>
        <c:axId val="505491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5490984"/>
        <c:crosses val="autoZero"/>
        <c:auto val="1"/>
        <c:lblAlgn val="ctr"/>
        <c:lblOffset val="100"/>
        <c:noMultiLvlLbl val="0"/>
      </c:catAx>
      <c:valAx>
        <c:axId val="505490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5491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.8 western blot quantificati'!$E$25:$J$25</c:f>
              <c:strCache>
                <c:ptCount val="6"/>
                <c:pt idx="0">
                  <c:v>ClpP WT</c:v>
                </c:pt>
                <c:pt idx="1">
                  <c:v>ClpP CKO+vehicle</c:v>
                </c:pt>
                <c:pt idx="2">
                  <c:v>ClpP CKO+Rapa</c:v>
                </c:pt>
                <c:pt idx="3">
                  <c:v>ClpP WT</c:v>
                </c:pt>
                <c:pt idx="4">
                  <c:v>ClpP CKO+vehicle</c:v>
                </c:pt>
                <c:pt idx="5">
                  <c:v>ClpP CKO+Rapa</c:v>
                </c:pt>
              </c:strCache>
            </c:strRef>
          </c:cat>
          <c:val>
            <c:numRef>
              <c:f>'Fig.8 western blot quantificati'!$E$26:$J$26</c:f>
              <c:numCache>
                <c:formatCode>General</c:formatCode>
                <c:ptCount val="6"/>
                <c:pt idx="0">
                  <c:v>0.71700857687891684</c:v>
                </c:pt>
                <c:pt idx="1">
                  <c:v>1.7686075147201783</c:v>
                </c:pt>
                <c:pt idx="2">
                  <c:v>1.669274982393113</c:v>
                </c:pt>
                <c:pt idx="3">
                  <c:v>0.55349272059779375</c:v>
                </c:pt>
                <c:pt idx="4">
                  <c:v>1.3330879555141844</c:v>
                </c:pt>
                <c:pt idx="5">
                  <c:v>1.060043117025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57-4DA7-925E-8E62F0B923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0941856"/>
        <c:axId val="500810608"/>
      </c:barChart>
      <c:catAx>
        <c:axId val="350941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0810608"/>
        <c:crosses val="autoZero"/>
        <c:auto val="1"/>
        <c:lblAlgn val="ctr"/>
        <c:lblOffset val="100"/>
        <c:noMultiLvlLbl val="0"/>
      </c:catAx>
      <c:valAx>
        <c:axId val="500810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50941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4416211481212602E-2"/>
          <c:y val="7.94835007173601E-2"/>
          <c:w val="0.84698562899905905"/>
          <c:h val="0.6158967001434719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B22-45B3-9659-1BD739B40A09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6B22-45B3-9659-1BD739B40A09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6B22-45B3-9659-1BD739B40A09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6B22-45B3-9659-1BD739B40A09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6B22-45B3-9659-1BD739B40A09}"/>
              </c:ext>
            </c:extLst>
          </c:dPt>
          <c:errBars>
            <c:errBarType val="plus"/>
            <c:errValType val="cust"/>
            <c:noEndCap val="0"/>
            <c:plus>
              <c:numRef>
                <c:f>[4]Sheet1!$Z$2:$Z$11</c:f>
                <c:numCache>
                  <c:formatCode>General</c:formatCode>
                  <c:ptCount val="10"/>
                  <c:pt idx="0">
                    <c:v>1.09578102156309E-2</c:v>
                  </c:pt>
                  <c:pt idx="1">
                    <c:v>4.8114063190062402E-2</c:v>
                  </c:pt>
                  <c:pt idx="2">
                    <c:v>5.1070651607535003E-2</c:v>
                  </c:pt>
                  <c:pt idx="3">
                    <c:v>1.83126250665623E-2</c:v>
                  </c:pt>
                  <c:pt idx="4">
                    <c:v>6.8976972396700602E-3</c:v>
                  </c:pt>
                  <c:pt idx="5">
                    <c:v>5.0313285042175903E-3</c:v>
                  </c:pt>
                  <c:pt idx="6">
                    <c:v>1.28307176563135E-2</c:v>
                  </c:pt>
                  <c:pt idx="7">
                    <c:v>1.9717290158601401E-2</c:v>
                  </c:pt>
                  <c:pt idx="8">
                    <c:v>3.80808841615798E-2</c:v>
                  </c:pt>
                  <c:pt idx="9">
                    <c:v>4.248988555786589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4]Sheet1!$J$10:$J$19</c:f>
              <c:strCache>
                <c:ptCount val="10"/>
                <c:pt idx="0">
                  <c:v>ATP5a1 WT</c:v>
                </c:pt>
                <c:pt idx="1">
                  <c:v>ATP5a1 cKO</c:v>
                </c:pt>
                <c:pt idx="2">
                  <c:v>UQCRC2 WT</c:v>
                </c:pt>
                <c:pt idx="3">
                  <c:v>UQCRC2 cKO</c:v>
                </c:pt>
                <c:pt idx="4">
                  <c:v>NDUFV1 WT</c:v>
                </c:pt>
                <c:pt idx="5">
                  <c:v>NDUFV1 cKO</c:v>
                </c:pt>
                <c:pt idx="6">
                  <c:v>SDHB WT</c:v>
                </c:pt>
                <c:pt idx="7">
                  <c:v>SDHB cKO</c:v>
                </c:pt>
                <c:pt idx="8">
                  <c:v>COX-1 WT</c:v>
                </c:pt>
                <c:pt idx="9">
                  <c:v>COX-1 cKO</c:v>
                </c:pt>
              </c:strCache>
            </c:strRef>
          </c:cat>
          <c:val>
            <c:numRef>
              <c:f>[4]Sheet1!$K$10:$K$19</c:f>
              <c:numCache>
                <c:formatCode>General</c:formatCode>
                <c:ptCount val="10"/>
                <c:pt idx="0">
                  <c:v>1</c:v>
                </c:pt>
                <c:pt idx="1">
                  <c:v>1.06764701168404</c:v>
                </c:pt>
                <c:pt idx="2">
                  <c:v>1</c:v>
                </c:pt>
                <c:pt idx="3">
                  <c:v>1.0253684049485901</c:v>
                </c:pt>
                <c:pt idx="4">
                  <c:v>1</c:v>
                </c:pt>
                <c:pt idx="5">
                  <c:v>0.78240311208517299</c:v>
                </c:pt>
                <c:pt idx="6">
                  <c:v>1</c:v>
                </c:pt>
                <c:pt idx="7">
                  <c:v>1.09657887987832</c:v>
                </c:pt>
                <c:pt idx="8">
                  <c:v>1</c:v>
                </c:pt>
                <c:pt idx="9">
                  <c:v>0.587117531717425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B22-45B3-9659-1BD739B40A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2645661"/>
        <c:axId val="856605686"/>
      </c:barChart>
      <c:catAx>
        <c:axId val="152645661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56605686"/>
        <c:crosses val="autoZero"/>
        <c:auto val="1"/>
        <c:lblAlgn val="ctr"/>
        <c:lblOffset val="100"/>
        <c:noMultiLvlLbl val="0"/>
      </c:catAx>
      <c:valAx>
        <c:axId val="85660568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264566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19112</xdr:colOff>
      <xdr:row>40</xdr:row>
      <xdr:rowOff>161925</xdr:rowOff>
    </xdr:from>
    <xdr:to>
      <xdr:col>16</xdr:col>
      <xdr:colOff>323850</xdr:colOff>
      <xdr:row>56</xdr:row>
      <xdr:rowOff>95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33C61337-8F86-4C00-330E-BB0DE7A7A0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23887</xdr:colOff>
      <xdr:row>17</xdr:row>
      <xdr:rowOff>123825</xdr:rowOff>
    </xdr:from>
    <xdr:to>
      <xdr:col>11</xdr:col>
      <xdr:colOff>114300</xdr:colOff>
      <xdr:row>33</xdr:row>
      <xdr:rowOff>1238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2BFA651-D2EF-4CA0-828F-15F29C033F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7151</xdr:colOff>
      <xdr:row>17</xdr:row>
      <xdr:rowOff>123825</xdr:rowOff>
    </xdr:from>
    <xdr:to>
      <xdr:col>16</xdr:col>
      <xdr:colOff>466725</xdr:colOff>
      <xdr:row>33</xdr:row>
      <xdr:rowOff>1238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A577CDE4-DD6E-46B7-B60B-B897B6EAE1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76212</xdr:colOff>
      <xdr:row>1</xdr:row>
      <xdr:rowOff>157162</xdr:rowOff>
    </xdr:from>
    <xdr:to>
      <xdr:col>14</xdr:col>
      <xdr:colOff>633412</xdr:colOff>
      <xdr:row>17</xdr:row>
      <xdr:rowOff>476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AF931FB-513C-46DB-BDF3-2E5C89B7D2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00012</xdr:colOff>
      <xdr:row>5</xdr:row>
      <xdr:rowOff>109537</xdr:rowOff>
    </xdr:from>
    <xdr:to>
      <xdr:col>18</xdr:col>
      <xdr:colOff>557212</xdr:colOff>
      <xdr:row>20</xdr:row>
      <xdr:rowOff>13811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4C1C14F-73CA-4C0E-8C1A-817D89DC40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38112</xdr:colOff>
      <xdr:row>22</xdr:row>
      <xdr:rowOff>109537</xdr:rowOff>
    </xdr:from>
    <xdr:to>
      <xdr:col>18</xdr:col>
      <xdr:colOff>595312</xdr:colOff>
      <xdr:row>37</xdr:row>
      <xdr:rowOff>138112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E55DA51E-A851-4952-95E5-BD5946FFEC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95262</xdr:colOff>
      <xdr:row>40</xdr:row>
      <xdr:rowOff>4762</xdr:rowOff>
    </xdr:from>
    <xdr:to>
      <xdr:col>18</xdr:col>
      <xdr:colOff>652462</xdr:colOff>
      <xdr:row>55</xdr:row>
      <xdr:rowOff>33337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9B8DCB1A-749A-4896-90E0-AD328D2D01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719137</xdr:colOff>
      <xdr:row>37</xdr:row>
      <xdr:rowOff>119062</xdr:rowOff>
    </xdr:from>
    <xdr:to>
      <xdr:col>10</xdr:col>
      <xdr:colOff>23812</xdr:colOff>
      <xdr:row>52</xdr:row>
      <xdr:rowOff>147637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FAF8BC1B-A2A1-400C-BD7E-4DB4B3264F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144145</xdr:colOff>
      <xdr:row>12</xdr:row>
      <xdr:rowOff>102235</xdr:rowOff>
    </xdr:from>
    <xdr:to>
      <xdr:col>27</xdr:col>
      <xdr:colOff>426720</xdr:colOff>
      <xdr:row>28</xdr:row>
      <xdr:rowOff>3937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2B98FF10-6A3F-4343-BBE7-609A4CFAAA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571500</xdr:colOff>
      <xdr:row>11</xdr:row>
      <xdr:rowOff>48895</xdr:rowOff>
    </xdr:from>
    <xdr:to>
      <xdr:col>28</xdr:col>
      <xdr:colOff>558165</xdr:colOff>
      <xdr:row>25</xdr:row>
      <xdr:rowOff>6858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399C73F-7CE0-4270-9D6B-0A2881E482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gjk-pc\Desktop\GCX%20&#25991;&#31456;&#20462;&#25913;\&#21407;&#22987;&#25552;&#20132;&#29256;&#26412;\Quantification\Fig.1%20Western%20blot%20quantification.xlsx" TargetMode="External"/><Relationship Id="rId1" Type="http://schemas.openxmlformats.org/officeDocument/2006/relationships/externalLinkPath" Target="/Users/gjk-pc/Desktop/GCX%20&#25991;&#31456;&#20462;&#25913;/&#21407;&#22987;&#25552;&#20132;&#29256;&#26412;/Quantification/Fig.1%20Western%20blot%20quantification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gjk-pc\Desktop\GCX%20&#25991;&#31456;&#20462;&#25913;\&#21407;&#22987;&#25552;&#20132;&#29256;&#26412;\Quantification\Fig.6%20Mitochondrion%20quantification.xlsx" TargetMode="External"/><Relationship Id="rId1" Type="http://schemas.openxmlformats.org/officeDocument/2006/relationships/externalLinkPath" Target="/Users/gjk-pc/Desktop/GCX%20&#25991;&#31456;&#20462;&#25913;/&#21407;&#22987;&#25552;&#20132;&#29256;&#26412;/Quantification/Fig.6%20Mitochondrion%20quantification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gjk-pc\Desktop\GCX%20&#25991;&#31456;&#20462;&#25913;\&#21407;&#22987;&#25552;&#20132;&#29256;&#26412;\Quantification\Fig.8%20western%20blot%20quantification.xlsx" TargetMode="External"/><Relationship Id="rId1" Type="http://schemas.openxmlformats.org/officeDocument/2006/relationships/externalLinkPath" Target="/Users/gjk-pc/Desktop/GCX%20&#25991;&#31456;&#20462;&#25913;/&#21407;&#22987;&#25552;&#20132;&#29256;&#26412;/Quantification/Fig.8%20western%20blot%20quantification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istrator/Documents/WeChat%20Files/chenxi9199/FileStorage/MsgAttach/884abffa18cf840ae59e6ad7eb5547a7/File/2022-07/2022.07.20%20CLPP-Stra8-Cre.xlsx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gjk-pc\Desktop\GCX%20&#25991;&#31456;&#20462;&#25913;\&#21407;&#22987;&#25552;&#20132;&#29256;&#26412;\Quantification\Fig.%20S2%20CLPP_CLPX-Strs8-cre.xlsx" TargetMode="External"/><Relationship Id="rId1" Type="http://schemas.openxmlformats.org/officeDocument/2006/relationships/externalLinkPath" Target="/Users/gjk-pc/Desktop/GCX%20&#25991;&#31456;&#20462;&#25913;/&#21407;&#22987;&#25552;&#20132;&#29256;&#26412;/Quantification/Fig.%20S2%20CLPP_CLPX-Strs8-cr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2">
          <cell r="U2">
            <v>5.3830666803646322E-2</v>
          </cell>
        </row>
        <row r="3">
          <cell r="U3">
            <v>1.565751744174795E-2</v>
          </cell>
        </row>
        <row r="4">
          <cell r="U4">
            <v>7.0356667721060209E-2</v>
          </cell>
        </row>
        <row r="5">
          <cell r="I5" t="str">
            <v>Control</v>
          </cell>
          <cell r="J5" t="str">
            <v>ClpP cKO</v>
          </cell>
          <cell r="K5" t="str">
            <v>ClpX cKO</v>
          </cell>
        </row>
        <row r="6">
          <cell r="I6">
            <v>0.79726663465441072</v>
          </cell>
          <cell r="J6">
            <v>4.6802269317615226E-2</v>
          </cell>
          <cell r="K6">
            <v>1.0586078563042791</v>
          </cell>
        </row>
        <row r="8">
          <cell r="U8">
            <v>5.5098828511448289E-2</v>
          </cell>
        </row>
        <row r="9">
          <cell r="U9">
            <v>6.1663172692925684E-2</v>
          </cell>
        </row>
        <row r="10">
          <cell r="U10">
            <v>6.0531420670572062E-3</v>
          </cell>
        </row>
        <row r="12">
          <cell r="I12" t="str">
            <v>Control</v>
          </cell>
          <cell r="J12" t="str">
            <v>ClpP cKO</v>
          </cell>
          <cell r="K12" t="str">
            <v>ClpX cKO</v>
          </cell>
        </row>
        <row r="13">
          <cell r="I13">
            <v>0.65653317713300263</v>
          </cell>
          <cell r="J13">
            <v>0.95474463919948749</v>
          </cell>
          <cell r="K13">
            <v>5.1512807908789419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5">
          <cell r="B15" t="str">
            <v>Ctrl SG</v>
          </cell>
          <cell r="C15" t="str">
            <v>Ctrl SC</v>
          </cell>
          <cell r="D15" t="str">
            <v>Clpp cko SG</v>
          </cell>
          <cell r="E15" t="str">
            <v>Clpp cko SC</v>
          </cell>
          <cell r="F15" t="str">
            <v>Clpx cko SG</v>
          </cell>
          <cell r="G15" t="str">
            <v>Clpx cko SC</v>
          </cell>
        </row>
        <row r="16">
          <cell r="B16">
            <v>1.6637333627964908</v>
          </cell>
          <cell r="C16">
            <v>2.5474250000000005</v>
          </cell>
          <cell r="D16">
            <v>1.4781737089539742</v>
          </cell>
          <cell r="E16">
            <v>1.649465</v>
          </cell>
          <cell r="F16">
            <v>1.3965673886433616</v>
          </cell>
          <cell r="G16">
            <v>1.6252870000000001</v>
          </cell>
        </row>
        <row r="18">
          <cell r="B18">
            <v>0.14429687437692382</v>
          </cell>
          <cell r="C18">
            <v>0.33653952445218066</v>
          </cell>
          <cell r="D18">
            <v>0.14049267771971574</v>
          </cell>
          <cell r="E18">
            <v>0.11149143161920577</v>
          </cell>
          <cell r="F18">
            <v>0.10143442398274766</v>
          </cell>
          <cell r="G18">
            <v>0.1169872891646777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</sheetNames>
    <sheetDataSet>
      <sheetData sheetId="0">
        <row r="16">
          <cell r="E16" t="str">
            <v>ClpP WT</v>
          </cell>
          <cell r="F16" t="str">
            <v>ClpP CKO+vehicle</v>
          </cell>
          <cell r="G16" t="str">
            <v>ClpP CKO+Rapa</v>
          </cell>
          <cell r="H16" t="str">
            <v>ClpX WT</v>
          </cell>
          <cell r="I16" t="str">
            <v>ClpX CKO+vehicle</v>
          </cell>
          <cell r="J16" t="str">
            <v>ClpX CKO+Rapa</v>
          </cell>
        </row>
        <row r="17">
          <cell r="E17">
            <v>0.51208813083792637</v>
          </cell>
          <cell r="F17">
            <v>1.222451751599219</v>
          </cell>
          <cell r="G17">
            <v>0.76867463348142706</v>
          </cell>
          <cell r="H17">
            <v>1.0360087356501824</v>
          </cell>
          <cell r="I17">
            <v>1.143710677255813</v>
          </cell>
          <cell r="J17">
            <v>0.99388489689521231</v>
          </cell>
        </row>
        <row r="19">
          <cell r="E19" t="str">
            <v>ClpP WT</v>
          </cell>
          <cell r="F19" t="str">
            <v>ClpP CKO+vehicle</v>
          </cell>
          <cell r="G19" t="str">
            <v>ClpP CKO+Rapa</v>
          </cell>
          <cell r="H19" t="str">
            <v>ClpX WT</v>
          </cell>
          <cell r="I19" t="str">
            <v>ClpX CKO+vehicle</v>
          </cell>
          <cell r="J19" t="str">
            <v>ClpX CKO+Rapa</v>
          </cell>
        </row>
        <row r="20">
          <cell r="E20">
            <v>0.74536917400923441</v>
          </cell>
          <cell r="F20">
            <v>1.2424746230076553</v>
          </cell>
          <cell r="G20">
            <v>0.23850271670087517</v>
          </cell>
          <cell r="H20">
            <v>1.0025390475917952</v>
          </cell>
          <cell r="I20">
            <v>1.5824186753417888</v>
          </cell>
          <cell r="J20">
            <v>0.59618681077735236</v>
          </cell>
        </row>
        <row r="22">
          <cell r="E22" t="str">
            <v>ClpP WT</v>
          </cell>
          <cell r="F22" t="str">
            <v>ClpP CKO+vehicle</v>
          </cell>
          <cell r="G22" t="str">
            <v>ClpP CKO+Rapa</v>
          </cell>
          <cell r="H22" t="str">
            <v>ClpX WT</v>
          </cell>
          <cell r="I22" t="str">
            <v>ClpX CKO+vehicle</v>
          </cell>
          <cell r="J22" t="str">
            <v>ClpX CKO+Rapa</v>
          </cell>
        </row>
        <row r="23">
          <cell r="E23">
            <v>0.52969725175761229</v>
          </cell>
          <cell r="F23">
            <v>0.80794637577535755</v>
          </cell>
          <cell r="G23">
            <v>0.61559845184099948</v>
          </cell>
          <cell r="H23">
            <v>0.62114263031395245</v>
          </cell>
          <cell r="I23">
            <v>0.61854910648903372</v>
          </cell>
          <cell r="J23">
            <v>0.78268247328144058</v>
          </cell>
        </row>
        <row r="25">
          <cell r="E25" t="str">
            <v>ClpP WT</v>
          </cell>
          <cell r="F25" t="str">
            <v>ClpP CKO+vehicle</v>
          </cell>
          <cell r="G25" t="str">
            <v>ClpP CKO+Rapa</v>
          </cell>
          <cell r="H25" t="str">
            <v>ClpP WT</v>
          </cell>
          <cell r="I25" t="str">
            <v>ClpP CKO+vehicle</v>
          </cell>
          <cell r="J25" t="str">
            <v>ClpP CKO+Rapa</v>
          </cell>
        </row>
        <row r="26">
          <cell r="E26">
            <v>0.71700857687891684</v>
          </cell>
          <cell r="F26">
            <v>1.7686075147201783</v>
          </cell>
          <cell r="G26">
            <v>1.669274982393113</v>
          </cell>
          <cell r="H26">
            <v>0.55349272059779375</v>
          </cell>
          <cell r="I26">
            <v>1.3330879555141844</v>
          </cell>
          <cell r="J26">
            <v>1.060043117025498</v>
          </cell>
        </row>
      </sheetData>
      <sheetData sheetId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2">
          <cell r="Z2">
            <v>1.09578102156309E-2</v>
          </cell>
        </row>
        <row r="3">
          <cell r="Z3">
            <v>4.8114063190062402E-2</v>
          </cell>
        </row>
        <row r="4">
          <cell r="Z4">
            <v>5.1070651607535003E-2</v>
          </cell>
        </row>
        <row r="5">
          <cell r="Z5">
            <v>1.83126250665623E-2</v>
          </cell>
        </row>
        <row r="6">
          <cell r="Z6">
            <v>6.8976972396700602E-3</v>
          </cell>
        </row>
        <row r="7">
          <cell r="Z7">
            <v>5.0313285042175903E-3</v>
          </cell>
        </row>
        <row r="8">
          <cell r="Z8">
            <v>1.28307176563135E-2</v>
          </cell>
        </row>
        <row r="9">
          <cell r="Z9">
            <v>1.9717290158601401E-2</v>
          </cell>
        </row>
        <row r="10">
          <cell r="J10" t="str">
            <v>ATP5a1 WT</v>
          </cell>
          <cell r="K10">
            <v>1</v>
          </cell>
          <cell r="Z10">
            <v>3.80808841615798E-2</v>
          </cell>
        </row>
        <row r="11">
          <cell r="J11" t="str">
            <v>ATP5a1 cKO</v>
          </cell>
          <cell r="K11">
            <v>1.06764701168404</v>
          </cell>
          <cell r="Z11">
            <v>4.2489885557865897E-2</v>
          </cell>
        </row>
        <row r="12">
          <cell r="J12" t="str">
            <v>UQCRC2 WT</v>
          </cell>
          <cell r="K12">
            <v>1</v>
          </cell>
        </row>
        <row r="13">
          <cell r="J13" t="str">
            <v>UQCRC2 cKO</v>
          </cell>
          <cell r="K13">
            <v>1.0253684049485901</v>
          </cell>
        </row>
        <row r="14">
          <cell r="J14" t="str">
            <v>NDUFV1 WT</v>
          </cell>
          <cell r="K14">
            <v>1</v>
          </cell>
        </row>
        <row r="15">
          <cell r="J15" t="str">
            <v>NDUFV1 cKO</v>
          </cell>
          <cell r="K15">
            <v>0.78240311208517299</v>
          </cell>
        </row>
        <row r="16">
          <cell r="J16" t="str">
            <v>SDHB WT</v>
          </cell>
          <cell r="K16">
            <v>1</v>
          </cell>
        </row>
        <row r="17">
          <cell r="J17" t="str">
            <v>SDHB cKO</v>
          </cell>
          <cell r="K17">
            <v>1.09657887987832</v>
          </cell>
        </row>
        <row r="18">
          <cell r="J18" t="str">
            <v>COX-1 WT</v>
          </cell>
          <cell r="K18">
            <v>1</v>
          </cell>
        </row>
        <row r="19">
          <cell r="J19" t="str">
            <v>COX-1 cKO</v>
          </cell>
          <cell r="K19">
            <v>0.58711753171742598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original data"/>
      <sheetName val="ClpP cKO"/>
      <sheetName val="ClpX cKO"/>
    </sheetNames>
    <sheetDataSet>
      <sheetData sheetId="0"/>
      <sheetData sheetId="1"/>
      <sheetData sheetId="2">
        <row r="2">
          <cell r="AB2">
            <v>2.5793834464723459E-2</v>
          </cell>
        </row>
        <row r="3">
          <cell r="AB3">
            <v>7.2178570918137813E-2</v>
          </cell>
        </row>
        <row r="4">
          <cell r="AB4">
            <v>1.6309393523864093E-2</v>
          </cell>
        </row>
        <row r="5">
          <cell r="AB5">
            <v>4.1490197840476466E-3</v>
          </cell>
        </row>
        <row r="6">
          <cell r="AB6">
            <v>5.0612608729744451E-3</v>
          </cell>
        </row>
        <row r="7">
          <cell r="AB7">
            <v>8.5176234293295062E-3</v>
          </cell>
        </row>
        <row r="8">
          <cell r="AB8">
            <v>0.11029020546300194</v>
          </cell>
        </row>
        <row r="9">
          <cell r="AB9">
            <v>1.0884015099885243E-2</v>
          </cell>
        </row>
        <row r="10">
          <cell r="AB10">
            <v>1.7115995974960697E-2</v>
          </cell>
        </row>
        <row r="11">
          <cell r="K11" t="str">
            <v>RQ</v>
          </cell>
          <cell r="AB11">
            <v>0.13172702845396092</v>
          </cell>
        </row>
        <row r="12">
          <cell r="J12" t="str">
            <v>ATP5a1 WT</v>
          </cell>
          <cell r="K12">
            <v>1</v>
          </cell>
        </row>
        <row r="13">
          <cell r="J13" t="str">
            <v>ATP5a1 cKO</v>
          </cell>
          <cell r="K13">
            <v>0.88028227989974595</v>
          </cell>
        </row>
        <row r="14">
          <cell r="J14" t="str">
            <v>UQCRC2 WT</v>
          </cell>
          <cell r="K14">
            <v>1</v>
          </cell>
        </row>
        <row r="15">
          <cell r="J15" t="str">
            <v>UQCRC2 cKO</v>
          </cell>
          <cell r="K15">
            <v>0.41965093000697201</v>
          </cell>
        </row>
        <row r="16">
          <cell r="J16" t="str">
            <v>NDUFV1 WT</v>
          </cell>
          <cell r="K16">
            <v>1</v>
          </cell>
        </row>
        <row r="17">
          <cell r="J17" t="str">
            <v>NDUFV1 cKO</v>
          </cell>
          <cell r="K17">
            <v>1.0930659568916901</v>
          </cell>
        </row>
        <row r="18">
          <cell r="J18" t="str">
            <v>SDHB WT</v>
          </cell>
          <cell r="K18">
            <v>1</v>
          </cell>
        </row>
        <row r="19">
          <cell r="J19" t="str">
            <v>SDHB cKO</v>
          </cell>
          <cell r="K19">
            <v>0.748577986231727</v>
          </cell>
        </row>
        <row r="20">
          <cell r="J20" t="str">
            <v>COX-1 WT</v>
          </cell>
          <cell r="K20">
            <v>1</v>
          </cell>
        </row>
        <row r="21">
          <cell r="J21" t="str">
            <v>COX-1 cKO</v>
          </cell>
          <cell r="K21">
            <v>0.420045214657214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L44"/>
  <sheetViews>
    <sheetView topLeftCell="A19" zoomScaleNormal="100" workbookViewId="0">
      <selection activeCell="G44" sqref="G44"/>
    </sheetView>
  </sheetViews>
  <sheetFormatPr defaultRowHeight="13.8" x14ac:dyDescent="0.25"/>
  <cols>
    <col min="1" max="1" width="15.88671875" customWidth="1"/>
    <col min="4" max="4" width="13" bestFit="1" customWidth="1"/>
    <col min="5" max="5" width="12.44140625" customWidth="1"/>
    <col min="7" max="7" width="10.109375" customWidth="1"/>
    <col min="8" max="8" width="13" bestFit="1" customWidth="1"/>
  </cols>
  <sheetData>
    <row r="3" spans="2:7" x14ac:dyDescent="0.25">
      <c r="B3" s="10"/>
      <c r="C3" s="10"/>
      <c r="D3" s="9"/>
      <c r="F3" s="10"/>
      <c r="G3" s="10"/>
    </row>
    <row r="22" spans="1:12" x14ac:dyDescent="0.25">
      <c r="A22" s="1"/>
      <c r="B22" s="11" t="s">
        <v>1</v>
      </c>
      <c r="C22" s="11"/>
      <c r="D22" s="2"/>
      <c r="E22" s="1"/>
      <c r="F22" s="11" t="s">
        <v>1</v>
      </c>
      <c r="G22" s="11"/>
      <c r="H22" s="7"/>
      <c r="I22" s="1"/>
      <c r="J22" s="11" t="s">
        <v>1</v>
      </c>
      <c r="K22" s="11"/>
      <c r="L22" s="7"/>
    </row>
    <row r="23" spans="1:12" x14ac:dyDescent="0.25">
      <c r="A23" s="3" t="s">
        <v>0</v>
      </c>
      <c r="B23" t="s">
        <v>2</v>
      </c>
      <c r="C23" t="s">
        <v>3</v>
      </c>
      <c r="D23" s="4" t="s">
        <v>5</v>
      </c>
      <c r="E23" s="3" t="s">
        <v>22</v>
      </c>
      <c r="F23" t="s">
        <v>1</v>
      </c>
      <c r="G23" t="s">
        <v>3</v>
      </c>
      <c r="H23" s="4" t="s">
        <v>5</v>
      </c>
      <c r="I23" s="3" t="s">
        <v>21</v>
      </c>
      <c r="J23" t="s">
        <v>1</v>
      </c>
      <c r="K23" t="s">
        <v>3</v>
      </c>
      <c r="L23" s="4" t="s">
        <v>5</v>
      </c>
    </row>
    <row r="24" spans="1:12" x14ac:dyDescent="0.25">
      <c r="A24" s="3" t="s">
        <v>11</v>
      </c>
      <c r="B24">
        <v>26.2</v>
      </c>
      <c r="C24">
        <f>(0.12+0.123)/2</f>
        <v>0.1215</v>
      </c>
      <c r="D24" s="4">
        <f>C24/B24</f>
        <v>4.6374045801526719E-3</v>
      </c>
      <c r="E24" s="3" t="s">
        <v>15</v>
      </c>
      <c r="F24">
        <v>24.3</v>
      </c>
      <c r="G24">
        <f>(0.0437+0.0424)/2</f>
        <v>4.3050000000000005E-2</v>
      </c>
      <c r="H24" s="4">
        <f>G24/F24</f>
        <v>1.7716049382716051E-3</v>
      </c>
      <c r="I24" s="3" t="s">
        <v>23</v>
      </c>
      <c r="J24">
        <v>23.2</v>
      </c>
      <c r="K24">
        <f>(0.0383+0.0404)/2</f>
        <v>3.9349999999999996E-2</v>
      </c>
      <c r="L24" s="4">
        <f>K24/J24</f>
        <v>1.6961206896551723E-3</v>
      </c>
    </row>
    <row r="25" spans="1:12" x14ac:dyDescent="0.25">
      <c r="A25" s="3" t="s">
        <v>10</v>
      </c>
      <c r="B25">
        <v>25.1</v>
      </c>
      <c r="C25">
        <f>(0.1063+0.102)/2</f>
        <v>0.10414999999999999</v>
      </c>
      <c r="D25" s="4">
        <f t="shared" ref="D25:D29" si="0">C25/B25</f>
        <v>4.1494023904382468E-3</v>
      </c>
      <c r="E25" s="3" t="s">
        <v>16</v>
      </c>
      <c r="F25">
        <v>25.2</v>
      </c>
      <c r="G25">
        <f>(0.0581+0.0556)/2</f>
        <v>5.6849999999999998E-2</v>
      </c>
      <c r="H25" s="4">
        <f t="shared" ref="H25:H27" si="1">G25/F25</f>
        <v>2.2559523809523811E-3</v>
      </c>
      <c r="I25" s="3" t="s">
        <v>24</v>
      </c>
      <c r="J25">
        <v>24.6</v>
      </c>
      <c r="K25">
        <f>(0.0481+0.0456)/2</f>
        <v>4.6850000000000003E-2</v>
      </c>
      <c r="L25" s="4">
        <f t="shared" ref="L25:L27" si="2">K25/J25</f>
        <v>1.9044715447154473E-3</v>
      </c>
    </row>
    <row r="26" spans="1:12" x14ac:dyDescent="0.25">
      <c r="A26" s="3" t="s">
        <v>4</v>
      </c>
      <c r="B26">
        <v>25.6</v>
      </c>
      <c r="C26">
        <f>(0.1158+0.121)/2</f>
        <v>0.11840000000000001</v>
      </c>
      <c r="D26" s="4">
        <f t="shared" si="0"/>
        <v>4.6249999999999998E-3</v>
      </c>
      <c r="E26" s="3" t="s">
        <v>17</v>
      </c>
      <c r="F26">
        <v>24.8</v>
      </c>
      <c r="G26">
        <f>(0.0593+0.0612)/2</f>
        <v>6.0249999999999998E-2</v>
      </c>
      <c r="H26" s="4">
        <f t="shared" si="1"/>
        <v>2.4294354838709678E-3</v>
      </c>
      <c r="I26" s="3" t="s">
        <v>25</v>
      </c>
      <c r="J26">
        <v>25.8</v>
      </c>
      <c r="K26">
        <f>(0.0493+0.0512)/2</f>
        <v>5.0250000000000003E-2</v>
      </c>
      <c r="L26" s="4">
        <f t="shared" si="2"/>
        <v>1.9476744186046513E-3</v>
      </c>
    </row>
    <row r="27" spans="1:12" x14ac:dyDescent="0.25">
      <c r="A27" s="3" t="s">
        <v>12</v>
      </c>
      <c r="B27">
        <v>23.3</v>
      </c>
      <c r="C27">
        <f>(0.088+0.0894)/2</f>
        <v>8.8700000000000001E-2</v>
      </c>
      <c r="D27" s="4">
        <f t="shared" si="0"/>
        <v>3.8068669527896995E-3</v>
      </c>
      <c r="E27" s="3" t="s">
        <v>18</v>
      </c>
      <c r="F27">
        <v>26.1</v>
      </c>
      <c r="G27">
        <f>(0.0341+0.0356)/2</f>
        <v>3.4849999999999999E-2</v>
      </c>
      <c r="H27" s="4">
        <f t="shared" si="1"/>
        <v>1.3352490421455938E-3</v>
      </c>
      <c r="I27" s="3" t="s">
        <v>26</v>
      </c>
      <c r="J27">
        <v>26.1</v>
      </c>
      <c r="K27">
        <f>(0.0441+0.0456)/2</f>
        <v>4.4850000000000001E-2</v>
      </c>
      <c r="L27" s="4">
        <f t="shared" si="2"/>
        <v>1.7183908045977012E-3</v>
      </c>
    </row>
    <row r="28" spans="1:12" x14ac:dyDescent="0.25">
      <c r="A28" s="3" t="s">
        <v>13</v>
      </c>
      <c r="B28">
        <v>23.5</v>
      </c>
      <c r="C28">
        <f>(0.0771+0.0778)/2</f>
        <v>7.7449999999999991E-2</v>
      </c>
      <c r="D28" s="4">
        <f t="shared" si="0"/>
        <v>3.2957446808510637E-3</v>
      </c>
      <c r="E28" s="3" t="s">
        <v>19</v>
      </c>
      <c r="F28">
        <v>23.9</v>
      </c>
      <c r="G28">
        <f>(0.0326+0.0341)/2</f>
        <v>3.3349999999999998E-2</v>
      </c>
      <c r="H28" s="4">
        <f>G28/F28</f>
        <v>1.3953974895397488E-3</v>
      </c>
      <c r="I28" s="3" t="s">
        <v>27</v>
      </c>
      <c r="J28">
        <v>23.9</v>
      </c>
      <c r="K28">
        <f>(0.0316+0.0371)/2</f>
        <v>3.4350000000000006E-2</v>
      </c>
      <c r="L28" s="4">
        <f>K28/J28</f>
        <v>1.4372384937238498E-3</v>
      </c>
    </row>
    <row r="29" spans="1:12" x14ac:dyDescent="0.25">
      <c r="A29" s="8" t="s">
        <v>14</v>
      </c>
      <c r="B29" s="5">
        <v>24.8</v>
      </c>
      <c r="C29" s="5">
        <f>(0.1067+0.1059)/2</f>
        <v>0.10630000000000001</v>
      </c>
      <c r="D29" s="6">
        <f t="shared" si="0"/>
        <v>4.2862903225806452E-3</v>
      </c>
      <c r="E29" s="8" t="s">
        <v>20</v>
      </c>
      <c r="F29" s="5">
        <v>25.8</v>
      </c>
      <c r="G29" s="5">
        <f>(0.0564+0.056)/2</f>
        <v>5.62E-2</v>
      </c>
      <c r="H29" s="6">
        <f>G29/F29</f>
        <v>2.1782945736434109E-3</v>
      </c>
      <c r="I29" s="8" t="s">
        <v>28</v>
      </c>
      <c r="J29" s="5">
        <v>25.3</v>
      </c>
      <c r="K29" s="5">
        <f>(0.0514+0.0536)/2</f>
        <v>5.2500000000000005E-2</v>
      </c>
      <c r="L29" s="6">
        <f t="shared" ref="L29" si="3">K29/J29</f>
        <v>2.0750988142292492E-3</v>
      </c>
    </row>
    <row r="31" spans="1:12" x14ac:dyDescent="0.25">
      <c r="C31" t="s">
        <v>6</v>
      </c>
      <c r="D31">
        <f>AVERAGE(D24:D29)</f>
        <v>4.1334514878020546E-3</v>
      </c>
      <c r="H31">
        <f t="shared" ref="H31:L31" si="4">AVERAGE(H24:H29)</f>
        <v>1.894322318070618E-3</v>
      </c>
      <c r="L31">
        <f t="shared" si="4"/>
        <v>1.7964991275876785E-3</v>
      </c>
    </row>
    <row r="32" spans="1:12" x14ac:dyDescent="0.25">
      <c r="C32" t="s">
        <v>7</v>
      </c>
      <c r="D32">
        <f>_xlfn.STDEV.P(D24:D29)</f>
        <v>4.7039220386935464E-4</v>
      </c>
      <c r="H32">
        <f>_xlfn.STDEV.P(H24:H29)</f>
        <v>4.2314519025402118E-4</v>
      </c>
      <c r="L32">
        <f t="shared" ref="L32" si="5">_xlfn.STDEV.P(L24:L29)</f>
        <v>2.071129888239659E-4</v>
      </c>
    </row>
    <row r="33" spans="3:12" x14ac:dyDescent="0.25">
      <c r="C33" t="s">
        <v>8</v>
      </c>
      <c r="D33">
        <f>D32/SQRT(6)</f>
        <v>1.9203681307719298E-4</v>
      </c>
      <c r="H33">
        <f>H32/SQRT(6)</f>
        <v>1.7274830053921024E-4</v>
      </c>
      <c r="L33">
        <f t="shared" ref="L33" si="6">L32/SQRT(6)</f>
        <v>8.4553523620245255E-5</v>
      </c>
    </row>
    <row r="35" spans="3:12" x14ac:dyDescent="0.25">
      <c r="C35" t="s">
        <v>9</v>
      </c>
      <c r="D35">
        <f>TTEST(D24:D29,H24:H29,2,2)</f>
        <v>1.2951859529187469E-5</v>
      </c>
      <c r="H35">
        <f>TTEST(D24:D29,L24:L29,2,2)</f>
        <v>1.3652581921584628E-6</v>
      </c>
    </row>
    <row r="38" spans="3:12" x14ac:dyDescent="0.25">
      <c r="D38" t="s">
        <v>29</v>
      </c>
      <c r="E38" t="s">
        <v>30</v>
      </c>
      <c r="F38" t="s">
        <v>31</v>
      </c>
    </row>
    <row r="39" spans="3:12" x14ac:dyDescent="0.25">
      <c r="D39">
        <f>D31</f>
        <v>4.1334514878020546E-3</v>
      </c>
      <c r="E39">
        <f>H31</f>
        <v>1.894322318070618E-3</v>
      </c>
      <c r="F39">
        <f>L31</f>
        <v>1.7964991275876785E-3</v>
      </c>
    </row>
    <row r="43" spans="3:12" x14ac:dyDescent="0.25">
      <c r="C43" t="s">
        <v>32</v>
      </c>
    </row>
    <row r="44" spans="3:12" x14ac:dyDescent="0.25">
      <c r="C44">
        <f>TTEST(B24:B29,F24:F29,2,2)</f>
        <v>0.65788142276357742</v>
      </c>
      <c r="E44">
        <f>TTEST(B24:B29,J24:J29,2,2)</f>
        <v>0.92122406876373608</v>
      </c>
    </row>
  </sheetData>
  <mergeCells count="5">
    <mergeCell ref="B3:C3"/>
    <mergeCell ref="F3:G3"/>
    <mergeCell ref="B22:C22"/>
    <mergeCell ref="F22:G22"/>
    <mergeCell ref="J22:K22"/>
  </mergeCells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AAC15-E924-492E-AD43-D2F829E51303}">
  <dimension ref="D5:J26"/>
  <sheetViews>
    <sheetView workbookViewId="0">
      <selection activeCell="K35" sqref="K35"/>
    </sheetView>
  </sheetViews>
  <sheetFormatPr defaultRowHeight="13.8" x14ac:dyDescent="0.25"/>
  <cols>
    <col min="4" max="4" width="12.44140625" customWidth="1"/>
    <col min="6" max="6" width="15.88671875" customWidth="1"/>
    <col min="7" max="7" width="14.6640625" customWidth="1"/>
    <col min="9" max="9" width="15.109375" customWidth="1"/>
    <col min="10" max="10" width="14.44140625" customWidth="1"/>
  </cols>
  <sheetData>
    <row r="5" spans="4:10" x14ac:dyDescent="0.25">
      <c r="E5" t="s">
        <v>55</v>
      </c>
      <c r="F5" t="s">
        <v>118</v>
      </c>
      <c r="G5" t="s">
        <v>119</v>
      </c>
      <c r="H5" t="s">
        <v>56</v>
      </c>
      <c r="I5" t="s">
        <v>120</v>
      </c>
      <c r="J5" t="s">
        <v>121</v>
      </c>
    </row>
    <row r="6" spans="4:10" x14ac:dyDescent="0.25">
      <c r="D6" t="s">
        <v>122</v>
      </c>
      <c r="E6">
        <v>5572.0330000000004</v>
      </c>
      <c r="F6">
        <v>33840.803</v>
      </c>
      <c r="G6">
        <v>3147.8409999999999</v>
      </c>
      <c r="H6">
        <v>8124.74</v>
      </c>
      <c r="I6">
        <v>25700.245999999999</v>
      </c>
      <c r="J6">
        <v>6021.8819999999996</v>
      </c>
    </row>
    <row r="7" spans="4:10" x14ac:dyDescent="0.25">
      <c r="D7" t="s">
        <v>123</v>
      </c>
      <c r="E7">
        <v>10881.004000000001</v>
      </c>
      <c r="F7">
        <v>27682.731</v>
      </c>
      <c r="G7">
        <v>4095.154</v>
      </c>
      <c r="H7">
        <v>7842.3469999999998</v>
      </c>
      <c r="I7">
        <v>22470.933000000001</v>
      </c>
      <c r="J7">
        <v>6058.933</v>
      </c>
    </row>
    <row r="8" spans="4:10" x14ac:dyDescent="0.25">
      <c r="D8" t="s">
        <v>124</v>
      </c>
      <c r="E8">
        <v>13186.66</v>
      </c>
      <c r="F8">
        <v>29224.923999999999</v>
      </c>
      <c r="G8">
        <v>18445.539000000001</v>
      </c>
      <c r="H8">
        <v>15566.489</v>
      </c>
      <c r="I8">
        <v>17337.196</v>
      </c>
      <c r="J8">
        <v>23442.852999999999</v>
      </c>
    </row>
    <row r="9" spans="4:10" x14ac:dyDescent="0.25">
      <c r="D9" t="s">
        <v>125</v>
      </c>
      <c r="E9">
        <v>24894.710999999999</v>
      </c>
      <c r="F9">
        <v>36171.860999999997</v>
      </c>
      <c r="G9">
        <v>29963.589</v>
      </c>
      <c r="H9">
        <v>25061.054</v>
      </c>
      <c r="I9">
        <v>28028.811000000002</v>
      </c>
      <c r="J9">
        <v>29951.933000000001</v>
      </c>
    </row>
    <row r="10" spans="4:10" x14ac:dyDescent="0.25">
      <c r="D10" t="s">
        <v>126</v>
      </c>
      <c r="E10">
        <v>17915.004000000001</v>
      </c>
      <c r="F10">
        <v>31706.075000000001</v>
      </c>
      <c r="G10">
        <v>5576.8109999999997</v>
      </c>
      <c r="H10">
        <v>28448.831999999999</v>
      </c>
      <c r="I10">
        <v>32601.075000000001</v>
      </c>
      <c r="J10">
        <v>10571.761</v>
      </c>
    </row>
    <row r="11" spans="4:10" x14ac:dyDescent="0.25">
      <c r="D11" t="s">
        <v>127</v>
      </c>
      <c r="E11">
        <v>24035.075000000001</v>
      </c>
      <c r="F11">
        <v>25518.489000000001</v>
      </c>
      <c r="G11">
        <v>23382.589</v>
      </c>
      <c r="H11">
        <v>28376.781999999999</v>
      </c>
      <c r="I11">
        <v>20602.054</v>
      </c>
      <c r="J11">
        <v>17732.295999999998</v>
      </c>
    </row>
    <row r="12" spans="4:10" x14ac:dyDescent="0.25">
      <c r="D12" t="s">
        <v>128</v>
      </c>
      <c r="E12">
        <v>8557.3259999999991</v>
      </c>
      <c r="F12">
        <v>37732.639999999999</v>
      </c>
      <c r="G12">
        <v>31471.539000000001</v>
      </c>
      <c r="H12">
        <v>8136.6689999999999</v>
      </c>
      <c r="I12">
        <v>31895.953000000001</v>
      </c>
      <c r="J12">
        <v>28504.146000000001</v>
      </c>
    </row>
    <row r="13" spans="4:10" x14ac:dyDescent="0.25">
      <c r="D13" t="s">
        <v>129</v>
      </c>
      <c r="E13">
        <v>11934.761</v>
      </c>
      <c r="F13">
        <v>21334.66</v>
      </c>
      <c r="G13">
        <v>18853.418000000001</v>
      </c>
      <c r="H13">
        <v>14700.589</v>
      </c>
      <c r="I13">
        <v>23926.367999999999</v>
      </c>
      <c r="J13">
        <v>26889.61</v>
      </c>
    </row>
    <row r="16" spans="4:10" x14ac:dyDescent="0.25">
      <c r="E16" t="s">
        <v>55</v>
      </c>
      <c r="F16" t="s">
        <v>118</v>
      </c>
      <c r="G16" t="s">
        <v>119</v>
      </c>
      <c r="H16" t="s">
        <v>56</v>
      </c>
      <c r="I16" t="s">
        <v>120</v>
      </c>
      <c r="J16" t="s">
        <v>121</v>
      </c>
    </row>
    <row r="17" spans="4:10" x14ac:dyDescent="0.25">
      <c r="D17" t="s">
        <v>130</v>
      </c>
      <c r="E17">
        <f t="shared" ref="E17:J17" si="0">E6/E7</f>
        <v>0.51208813083792637</v>
      </c>
      <c r="F17">
        <f t="shared" si="0"/>
        <v>1.222451751599219</v>
      </c>
      <c r="G17">
        <f t="shared" si="0"/>
        <v>0.76867463348142706</v>
      </c>
      <c r="H17">
        <f t="shared" si="0"/>
        <v>1.0360087356501824</v>
      </c>
      <c r="I17">
        <f t="shared" si="0"/>
        <v>1.143710677255813</v>
      </c>
      <c r="J17">
        <f t="shared" si="0"/>
        <v>0.99388489689521231</v>
      </c>
    </row>
    <row r="19" spans="4:10" x14ac:dyDescent="0.25">
      <c r="E19" t="s">
        <v>55</v>
      </c>
      <c r="F19" t="s">
        <v>118</v>
      </c>
      <c r="G19" t="s">
        <v>119</v>
      </c>
      <c r="H19" t="s">
        <v>56</v>
      </c>
      <c r="I19" t="s">
        <v>120</v>
      </c>
      <c r="J19" t="s">
        <v>121</v>
      </c>
    </row>
    <row r="20" spans="4:10" x14ac:dyDescent="0.25">
      <c r="D20" t="s">
        <v>131</v>
      </c>
      <c r="E20">
        <f t="shared" ref="E20:J20" si="1">E10/E11</f>
        <v>0.74536917400923441</v>
      </c>
      <c r="F20">
        <f t="shared" si="1"/>
        <v>1.2424746230076553</v>
      </c>
      <c r="G20">
        <f t="shared" si="1"/>
        <v>0.23850271670087517</v>
      </c>
      <c r="H20">
        <f t="shared" si="1"/>
        <v>1.0025390475917952</v>
      </c>
      <c r="I20">
        <f t="shared" si="1"/>
        <v>1.5824186753417888</v>
      </c>
      <c r="J20">
        <f t="shared" si="1"/>
        <v>0.59618681077735236</v>
      </c>
    </row>
    <row r="22" spans="4:10" x14ac:dyDescent="0.25">
      <c r="E22" t="s">
        <v>55</v>
      </c>
      <c r="F22" t="s">
        <v>118</v>
      </c>
      <c r="G22" t="s">
        <v>119</v>
      </c>
      <c r="H22" t="s">
        <v>56</v>
      </c>
      <c r="I22" t="s">
        <v>120</v>
      </c>
      <c r="J22" t="s">
        <v>121</v>
      </c>
    </row>
    <row r="23" spans="4:10" x14ac:dyDescent="0.25">
      <c r="D23" t="s">
        <v>132</v>
      </c>
      <c r="E23">
        <f t="shared" ref="E23:J23" si="2">E8/E9</f>
        <v>0.52969725175761229</v>
      </c>
      <c r="F23">
        <f t="shared" si="2"/>
        <v>0.80794637577535755</v>
      </c>
      <c r="G23">
        <f t="shared" si="2"/>
        <v>0.61559845184099948</v>
      </c>
      <c r="H23">
        <f t="shared" si="2"/>
        <v>0.62114263031395245</v>
      </c>
      <c r="I23">
        <f t="shared" si="2"/>
        <v>0.61854910648903372</v>
      </c>
      <c r="J23">
        <f t="shared" si="2"/>
        <v>0.78268247328144058</v>
      </c>
    </row>
    <row r="25" spans="4:10" x14ac:dyDescent="0.25">
      <c r="E25" t="s">
        <v>55</v>
      </c>
      <c r="F25" t="s">
        <v>118</v>
      </c>
      <c r="G25" t="s">
        <v>119</v>
      </c>
      <c r="H25" t="s">
        <v>55</v>
      </c>
      <c r="I25" t="s">
        <v>118</v>
      </c>
      <c r="J25" t="s">
        <v>119</v>
      </c>
    </row>
    <row r="26" spans="4:10" x14ac:dyDescent="0.25">
      <c r="D26" t="s">
        <v>133</v>
      </c>
      <c r="E26">
        <f t="shared" ref="E26:J26" si="3">E12/E13</f>
        <v>0.71700857687891684</v>
      </c>
      <c r="F26">
        <f t="shared" si="3"/>
        <v>1.7686075147201783</v>
      </c>
      <c r="G26">
        <f t="shared" si="3"/>
        <v>1.669274982393113</v>
      </c>
      <c r="H26">
        <f t="shared" si="3"/>
        <v>0.55349272059779375</v>
      </c>
      <c r="I26">
        <f t="shared" si="3"/>
        <v>1.3330879555141844</v>
      </c>
      <c r="J26">
        <f t="shared" si="3"/>
        <v>1.060043117025498</v>
      </c>
    </row>
  </sheetData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38285-E6C0-4459-A297-DE49E5BB81E6}">
  <dimension ref="A1:Z53"/>
  <sheetViews>
    <sheetView zoomScale="70" zoomScaleNormal="70" workbookViewId="0">
      <selection activeCell="G49" sqref="G49:G54"/>
    </sheetView>
  </sheetViews>
  <sheetFormatPr defaultRowHeight="13.8" x14ac:dyDescent="0.25"/>
  <cols>
    <col min="1" max="12" width="8.88671875" style="86"/>
    <col min="13" max="13" width="12.77734375" style="86" bestFit="1" customWidth="1"/>
    <col min="14" max="24" width="8.88671875" style="86"/>
    <col min="25" max="25" width="12.77734375" style="86" bestFit="1" customWidth="1"/>
    <col min="26" max="16384" width="8.88671875" style="86"/>
  </cols>
  <sheetData>
    <row r="1" spans="1:26" x14ac:dyDescent="0.25">
      <c r="A1" s="85" t="s">
        <v>134</v>
      </c>
      <c r="B1" s="85" t="s">
        <v>135</v>
      </c>
      <c r="C1" s="85" t="s">
        <v>136</v>
      </c>
      <c r="D1" s="85" t="s">
        <v>137</v>
      </c>
      <c r="E1" s="85" t="s">
        <v>138</v>
      </c>
      <c r="F1" s="85" t="s">
        <v>95</v>
      </c>
      <c r="G1" s="85" t="s">
        <v>139</v>
      </c>
      <c r="H1" s="85" t="s">
        <v>140</v>
      </c>
      <c r="J1" s="85" t="s">
        <v>135</v>
      </c>
      <c r="K1" s="85" t="s">
        <v>141</v>
      </c>
      <c r="L1" s="85" t="s">
        <v>142</v>
      </c>
      <c r="O1" s="85" t="s">
        <v>134</v>
      </c>
      <c r="P1" s="85" t="s">
        <v>135</v>
      </c>
      <c r="Q1" s="85" t="s">
        <v>136</v>
      </c>
      <c r="R1" s="85" t="s">
        <v>143</v>
      </c>
      <c r="S1" s="85" t="s">
        <v>144</v>
      </c>
      <c r="T1" s="85" t="s">
        <v>140</v>
      </c>
      <c r="U1" s="85" t="s">
        <v>145</v>
      </c>
      <c r="V1" s="85" t="s">
        <v>146</v>
      </c>
      <c r="X1" s="85" t="s">
        <v>134</v>
      </c>
      <c r="Y1" s="85" t="s">
        <v>135</v>
      </c>
      <c r="Z1" s="85" t="s">
        <v>146</v>
      </c>
    </row>
    <row r="2" spans="1:26" x14ac:dyDescent="0.25">
      <c r="A2" s="87" t="s">
        <v>147</v>
      </c>
      <c r="B2" s="88" t="s">
        <v>148</v>
      </c>
      <c r="C2" s="89">
        <v>19.840366363525401</v>
      </c>
      <c r="E2" s="86">
        <f>C2-K6</f>
        <v>-0.56795501708979756</v>
      </c>
      <c r="F2" s="86">
        <f>AVERAGE(E2:E4)</f>
        <v>-0.7339642842609978</v>
      </c>
      <c r="G2" s="86">
        <f>E2-F5</f>
        <v>7.1574529012070287E-2</v>
      </c>
      <c r="H2" s="86">
        <f>2^-G2</f>
        <v>0.95159887479905148</v>
      </c>
      <c r="I2" s="86">
        <f>AVERAGE(H2:H4)</f>
        <v>1.0714412178938397</v>
      </c>
      <c r="J2" s="88" t="s">
        <v>148</v>
      </c>
      <c r="K2" s="86">
        <f>AVERAGE(C2:C4)</f>
        <v>19.6743570963542</v>
      </c>
      <c r="L2" s="86">
        <f>AVERAGE(C5:C7)</f>
        <v>19.261660257975265</v>
      </c>
      <c r="O2" s="87" t="s">
        <v>147</v>
      </c>
      <c r="P2" s="88" t="s">
        <v>148</v>
      </c>
      <c r="Q2" s="89">
        <v>19.840366363525401</v>
      </c>
      <c r="R2" s="86">
        <f>Q2-K6</f>
        <v>-0.56795501708979756</v>
      </c>
      <c r="S2" s="86">
        <f>R2-M22</f>
        <v>7.1574529012070287E-2</v>
      </c>
      <c r="T2" s="86">
        <f>2^-S2</f>
        <v>0.95159887479905148</v>
      </c>
      <c r="U2" s="86">
        <f>STDEVP(T2:T4)</f>
        <v>3.8019355358927982E-2</v>
      </c>
      <c r="V2" s="86">
        <f>U2/SQRT(3)</f>
        <v>2.1950485050893111E-2</v>
      </c>
      <c r="X2" s="85" t="s">
        <v>46</v>
      </c>
      <c r="Y2" s="90" t="s">
        <v>148</v>
      </c>
      <c r="Z2" s="86">
        <f>V5</f>
        <v>4.5178560801853243E-3</v>
      </c>
    </row>
    <row r="3" spans="1:26" x14ac:dyDescent="0.25">
      <c r="A3" s="87" t="s">
        <v>147</v>
      </c>
      <c r="B3" s="88" t="s">
        <v>148</v>
      </c>
      <c r="C3" s="89">
        <v>19.548994064331101</v>
      </c>
      <c r="E3" s="86">
        <f>C3-K6</f>
        <v>-0.85932731628409798</v>
      </c>
      <c r="G3" s="86">
        <f>E3-F5</f>
        <v>-0.21979777018223012</v>
      </c>
      <c r="H3" s="86">
        <f t="shared" ref="H3:H25" si="0">2^-G3</f>
        <v>1.1645703313477587</v>
      </c>
      <c r="J3" s="91" t="s">
        <v>149</v>
      </c>
      <c r="K3" s="86">
        <f>AVERAGE(C8:C10)</f>
        <v>21.053212483723936</v>
      </c>
      <c r="L3" s="86">
        <f>AVERAGE(C11:C13)</f>
        <v>20.582223256429032</v>
      </c>
      <c r="O3" s="87" t="s">
        <v>147</v>
      </c>
      <c r="P3" s="88" t="s">
        <v>148</v>
      </c>
      <c r="Q3" s="89">
        <v>19.548994064331101</v>
      </c>
      <c r="R3" s="86">
        <f>Q3-K6</f>
        <v>-0.85932731628409798</v>
      </c>
      <c r="S3" s="86">
        <f>R3-M22</f>
        <v>-0.21979777018223012</v>
      </c>
      <c r="T3" s="86">
        <f>2^-(-S3)</f>
        <v>0.85868579430724357</v>
      </c>
      <c r="X3" s="85" t="s">
        <v>150</v>
      </c>
      <c r="Y3" s="90" t="s">
        <v>148</v>
      </c>
      <c r="Z3" s="86">
        <f>V2</f>
        <v>2.1950485050893111E-2</v>
      </c>
    </row>
    <row r="4" spans="1:26" x14ac:dyDescent="0.25">
      <c r="A4" s="87" t="s">
        <v>147</v>
      </c>
      <c r="B4" s="88" t="s">
        <v>148</v>
      </c>
      <c r="C4" s="89">
        <v>19.633710861206101</v>
      </c>
      <c r="E4" s="86">
        <f>C4-K6</f>
        <v>-0.77461051940909798</v>
      </c>
      <c r="G4" s="86">
        <f>E4-F5</f>
        <v>-0.13508097330723012</v>
      </c>
      <c r="H4" s="86">
        <f t="shared" si="0"/>
        <v>1.0981544475347087</v>
      </c>
      <c r="J4" s="92" t="s">
        <v>151</v>
      </c>
      <c r="K4" s="86">
        <f>AVERAGE(C14:C16)</f>
        <v>21.7198683420817</v>
      </c>
      <c r="L4" s="86">
        <f>AVERAGE(C17:C19)</f>
        <v>20.858720779418935</v>
      </c>
      <c r="O4" s="87" t="s">
        <v>147</v>
      </c>
      <c r="P4" s="88" t="s">
        <v>148</v>
      </c>
      <c r="Q4" s="89">
        <v>19.633710861206101</v>
      </c>
      <c r="R4" s="86">
        <f>Q4-K6</f>
        <v>-0.77461051940909798</v>
      </c>
      <c r="S4" s="86">
        <f>R4-M22</f>
        <v>-0.13508097330723012</v>
      </c>
      <c r="T4" s="86">
        <f>2^-(-S4)</f>
        <v>0.91061872238913244</v>
      </c>
      <c r="X4" s="85" t="s">
        <v>46</v>
      </c>
      <c r="Y4" s="93" t="s">
        <v>149</v>
      </c>
      <c r="Z4" s="86">
        <f>V11</f>
        <v>1.7243818678828758E-2</v>
      </c>
    </row>
    <row r="5" spans="1:26" x14ac:dyDescent="0.25">
      <c r="A5" s="87" t="s">
        <v>152</v>
      </c>
      <c r="B5" s="88" t="s">
        <v>148</v>
      </c>
      <c r="C5" s="89">
        <v>19.2518634796143</v>
      </c>
      <c r="E5" s="86">
        <f>C5-L6</f>
        <v>-0.64932632446283378</v>
      </c>
      <c r="F5" s="86">
        <f>AVERAGE(E5:E7)</f>
        <v>-0.63952954610186785</v>
      </c>
      <c r="G5" s="86">
        <f>E5-F5</f>
        <v>-9.7967783609659298E-3</v>
      </c>
      <c r="H5" s="86">
        <f t="shared" si="0"/>
        <v>1.0068137177640417</v>
      </c>
      <c r="I5" s="86">
        <f>AVERAGE(H5:H7)</f>
        <v>1.0001812075352754</v>
      </c>
      <c r="J5" s="94" t="s">
        <v>153</v>
      </c>
      <c r="K5" s="86">
        <f>AVERAGE(C20:C22)</f>
        <v>21.001603444417331</v>
      </c>
      <c r="L5" s="86">
        <f>AVERAGE(C23:C25)</f>
        <v>20.6274814605713</v>
      </c>
      <c r="O5" s="87" t="s">
        <v>152</v>
      </c>
      <c r="P5" s="88" t="s">
        <v>148</v>
      </c>
      <c r="Q5" s="89">
        <v>19.2518634796143</v>
      </c>
      <c r="R5" s="86">
        <f>Q5-L6</f>
        <v>-0.64932632446283378</v>
      </c>
      <c r="S5" s="86">
        <f>R5-M22</f>
        <v>-9.7967783609659298E-3</v>
      </c>
      <c r="T5" s="86">
        <f>2^-(-S5)</f>
        <v>0.99323239478781256</v>
      </c>
      <c r="U5" s="86">
        <f>STDEVP(T5:T7)</f>
        <v>7.8251562721649535E-3</v>
      </c>
      <c r="V5" s="86">
        <f>U5/SQRT(3)</f>
        <v>4.5178560801853243E-3</v>
      </c>
      <c r="X5" s="85" t="s">
        <v>150</v>
      </c>
      <c r="Y5" s="93" t="s">
        <v>149</v>
      </c>
      <c r="Z5" s="86">
        <f>V8</f>
        <v>1.7475786774280799E-2</v>
      </c>
    </row>
    <row r="6" spans="1:26" x14ac:dyDescent="0.25">
      <c r="A6" s="87" t="s">
        <v>152</v>
      </c>
      <c r="B6" s="88" t="s">
        <v>148</v>
      </c>
      <c r="C6" s="89">
        <v>19.233955383300799</v>
      </c>
      <c r="E6" s="86">
        <f>C6-L6</f>
        <v>-0.66723442077633521</v>
      </c>
      <c r="G6" s="86">
        <f>E6-F5</f>
        <v>-2.7704874674467361E-2</v>
      </c>
      <c r="H6" s="86">
        <f t="shared" si="0"/>
        <v>1.0193891300373081</v>
      </c>
      <c r="J6" s="95" t="s">
        <v>154</v>
      </c>
      <c r="K6" s="86">
        <f>AVERAGE(C26:C28)</f>
        <v>20.408321380615199</v>
      </c>
      <c r="L6" s="86">
        <f>AVERAGE(C29:C31)</f>
        <v>19.901189804077134</v>
      </c>
      <c r="O6" s="87" t="s">
        <v>152</v>
      </c>
      <c r="P6" s="88" t="s">
        <v>148</v>
      </c>
      <c r="Q6" s="89">
        <v>19.233955383300799</v>
      </c>
      <c r="R6" s="86">
        <f>Q6-L6</f>
        <v>-0.66723442077633521</v>
      </c>
      <c r="S6" s="86">
        <f>R6-M22</f>
        <v>-2.7704874674467361E-2</v>
      </c>
      <c r="T6" s="86">
        <f>2^-(-S6)</f>
        <v>0.98097965784999241</v>
      </c>
      <c r="X6" s="85" t="s">
        <v>46</v>
      </c>
      <c r="Y6" s="96" t="s">
        <v>151</v>
      </c>
      <c r="Z6" s="86">
        <f>V17</f>
        <v>3.6618434500532123E-3</v>
      </c>
    </row>
    <row r="7" spans="1:26" x14ac:dyDescent="0.25">
      <c r="A7" s="87" t="s">
        <v>152</v>
      </c>
      <c r="B7" s="88" t="s">
        <v>148</v>
      </c>
      <c r="C7" s="89">
        <v>19.2991619110107</v>
      </c>
      <c r="E7" s="86">
        <f>C7-L6</f>
        <v>-0.60202789306643467</v>
      </c>
      <c r="G7" s="86">
        <f>E7-F5</f>
        <v>3.750165303543318E-2</v>
      </c>
      <c r="H7" s="86">
        <f t="shared" si="0"/>
        <v>0.97434077480447689</v>
      </c>
      <c r="J7" s="97" t="s">
        <v>155</v>
      </c>
      <c r="K7" s="86">
        <f>AVERAGE(C32:C34)</f>
        <v>29.029080708821635</v>
      </c>
      <c r="L7" s="86">
        <f>AVERAGE(C35:C37)</f>
        <v>27.753670374552399</v>
      </c>
      <c r="O7" s="87" t="s">
        <v>152</v>
      </c>
      <c r="P7" s="88" t="s">
        <v>148</v>
      </c>
      <c r="Q7" s="89">
        <v>19.2991619110107</v>
      </c>
      <c r="R7" s="86">
        <f>Q7-L6</f>
        <v>-0.60202789306643467</v>
      </c>
      <c r="S7" s="86">
        <f>R7-M22</f>
        <v>3.750165303543318E-2</v>
      </c>
      <c r="T7" s="86">
        <f t="shared" ref="T7:T24" si="1">2^-S7</f>
        <v>0.97434077480447689</v>
      </c>
      <c r="X7" s="85" t="s">
        <v>150</v>
      </c>
      <c r="Y7" s="96" t="s">
        <v>151</v>
      </c>
      <c r="Z7" s="86">
        <f>V14</f>
        <v>3.9365270786800672E-3</v>
      </c>
    </row>
    <row r="8" spans="1:26" x14ac:dyDescent="0.25">
      <c r="A8" s="91" t="s">
        <v>147</v>
      </c>
      <c r="B8" s="91" t="s">
        <v>149</v>
      </c>
      <c r="C8" s="89">
        <v>21.088903427123999</v>
      </c>
      <c r="E8" s="86">
        <f>C8-K6</f>
        <v>0.68058204650879972</v>
      </c>
      <c r="F8" s="86">
        <f>AVERAGE(E8:E10)</f>
        <v>0.64489110310873343</v>
      </c>
      <c r="G8" s="86">
        <f>E8-F11</f>
        <v>-4.5140584309899534E-4</v>
      </c>
      <c r="H8" s="86">
        <f>2^-G8</f>
        <v>1.0003129396428292</v>
      </c>
      <c r="I8" s="86">
        <f>AVERAGE(H8:H10)</f>
        <v>1.0258766352821629</v>
      </c>
      <c r="O8" s="91" t="s">
        <v>147</v>
      </c>
      <c r="P8" s="91" t="s">
        <v>149</v>
      </c>
      <c r="Q8" s="89">
        <v>21.088903427123999</v>
      </c>
      <c r="R8" s="86">
        <f>Q8-K6</f>
        <v>0.68058204650879972</v>
      </c>
      <c r="S8" s="86">
        <f>R8-0.681033452</f>
        <v>-4.5140549120026296E-4</v>
      </c>
      <c r="T8" s="86">
        <f>2^-(-S8)</f>
        <v>0.99968715850159517</v>
      </c>
      <c r="U8" s="86">
        <f>STDEVP(T8:T10)</f>
        <v>3.0268950595294563E-2</v>
      </c>
      <c r="V8" s="86">
        <f>U8/SQRT(3)</f>
        <v>1.7475786774280799E-2</v>
      </c>
      <c r="X8" s="85" t="s">
        <v>46</v>
      </c>
      <c r="Y8" s="98" t="s">
        <v>153</v>
      </c>
      <c r="Z8" s="86">
        <f>V23</f>
        <v>6.6693867376817883E-3</v>
      </c>
    </row>
    <row r="9" spans="1:26" x14ac:dyDescent="0.25">
      <c r="A9" s="91" t="s">
        <v>147</v>
      </c>
      <c r="B9" s="91" t="s">
        <v>149</v>
      </c>
      <c r="C9" s="89">
        <v>20.989356994628899</v>
      </c>
      <c r="E9" s="86">
        <f>C9-K6</f>
        <v>0.5810356140137003</v>
      </c>
      <c r="G9" s="86">
        <f>E9-F11</f>
        <v>-9.9997838338198419E-2</v>
      </c>
      <c r="H9" s="86">
        <f t="shared" si="0"/>
        <v>1.0717718566459611</v>
      </c>
      <c r="J9" s="99"/>
      <c r="K9" s="85" t="s">
        <v>140</v>
      </c>
      <c r="L9" s="100" t="s">
        <v>145</v>
      </c>
      <c r="M9" s="100" t="s">
        <v>146</v>
      </c>
      <c r="O9" s="91" t="s">
        <v>147</v>
      </c>
      <c r="P9" s="91" t="s">
        <v>149</v>
      </c>
      <c r="Q9" s="89">
        <v>20.989356994628899</v>
      </c>
      <c r="R9" s="86">
        <f>Q9-K6</f>
        <v>0.5810356140137003</v>
      </c>
      <c r="S9" s="86">
        <f>R9-0.681033452</f>
        <v>-9.9997837986299687E-2</v>
      </c>
      <c r="T9" s="86">
        <f>2^-(-S9)</f>
        <v>0.9330343897752188</v>
      </c>
      <c r="X9" s="85" t="s">
        <v>150</v>
      </c>
      <c r="Y9" s="98" t="s">
        <v>153</v>
      </c>
      <c r="Z9" s="86">
        <f>V20</f>
        <v>1.839050409768438E-2</v>
      </c>
    </row>
    <row r="10" spans="1:26" x14ac:dyDescent="0.25">
      <c r="A10" s="91" t="s">
        <v>147</v>
      </c>
      <c r="B10" s="91" t="s">
        <v>149</v>
      </c>
      <c r="C10" s="89">
        <v>21.081377029418899</v>
      </c>
      <c r="E10" s="86">
        <f>C10-K6</f>
        <v>0.67305564880370028</v>
      </c>
      <c r="G10" s="86">
        <f>E10-F11</f>
        <v>-7.9778035481984366E-3</v>
      </c>
      <c r="H10" s="86">
        <f t="shared" si="0"/>
        <v>1.0055451095576984</v>
      </c>
      <c r="J10" s="85" t="s">
        <v>156</v>
      </c>
      <c r="K10" s="86">
        <v>1</v>
      </c>
      <c r="O10" s="91" t="s">
        <v>147</v>
      </c>
      <c r="P10" s="91" t="s">
        <v>149</v>
      </c>
      <c r="Q10" s="89">
        <v>21.081377029418899</v>
      </c>
      <c r="R10" s="86">
        <f>Q10-K6</f>
        <v>0.67305564880370028</v>
      </c>
      <c r="S10" s="86">
        <f t="shared" ref="S10:S13" si="2">R10-0.681033452</f>
        <v>-7.9778031962997042E-3</v>
      </c>
      <c r="T10" s="86">
        <f>2^-(-S10)</f>
        <v>0.99448546936276205</v>
      </c>
      <c r="X10" s="85" t="s">
        <v>46</v>
      </c>
      <c r="Y10" s="97" t="s">
        <v>155</v>
      </c>
      <c r="Z10" s="86">
        <f>V35</f>
        <v>1.5458300752714482E-2</v>
      </c>
    </row>
    <row r="11" spans="1:26" x14ac:dyDescent="0.25">
      <c r="A11" s="91" t="s">
        <v>152</v>
      </c>
      <c r="B11" s="91" t="s">
        <v>149</v>
      </c>
      <c r="C11" s="89">
        <v>20.409645080566399</v>
      </c>
      <c r="E11" s="86">
        <f>C11-L6</f>
        <v>0.50845527648926492</v>
      </c>
      <c r="F11" s="86">
        <f>AVERAGE(E11:E13)</f>
        <v>0.68103345235189872</v>
      </c>
      <c r="G11" s="86">
        <f>E11-F11</f>
        <v>-0.1725781758626338</v>
      </c>
      <c r="H11" s="86">
        <f t="shared" si="0"/>
        <v>1.1270708239959255</v>
      </c>
      <c r="I11" s="86">
        <f>AVERAGE(H11:H13)</f>
        <v>1.0037703793862967</v>
      </c>
      <c r="J11" s="85" t="s">
        <v>157</v>
      </c>
      <c r="K11" s="86">
        <v>1.06764701168404</v>
      </c>
      <c r="O11" s="91" t="s">
        <v>152</v>
      </c>
      <c r="P11" s="91" t="s">
        <v>149</v>
      </c>
      <c r="Q11" s="89">
        <v>20.409645080566399</v>
      </c>
      <c r="R11" s="86">
        <f>Q11-L6</f>
        <v>0.50845527648926492</v>
      </c>
      <c r="S11" s="86">
        <f t="shared" si="2"/>
        <v>-0.17257817551073507</v>
      </c>
      <c r="T11" s="86">
        <f>2^-(-S11)</f>
        <v>0.88725568877606986</v>
      </c>
      <c r="U11" s="86">
        <f>STDEVP(T11:T13)</f>
        <v>2.9867170068236637E-2</v>
      </c>
      <c r="V11" s="86">
        <f>U11/SQRT(3)</f>
        <v>1.7243818678828758E-2</v>
      </c>
      <c r="X11" s="85" t="s">
        <v>150</v>
      </c>
      <c r="Y11" s="97" t="s">
        <v>155</v>
      </c>
      <c r="Z11" s="86">
        <f>V32</f>
        <v>2.4946556723468471E-2</v>
      </c>
    </row>
    <row r="12" spans="1:26" x14ac:dyDescent="0.25">
      <c r="A12" s="91" t="s">
        <v>152</v>
      </c>
      <c r="B12" s="91" t="s">
        <v>149</v>
      </c>
      <c r="C12" s="89">
        <v>20.6404933929443</v>
      </c>
      <c r="E12" s="86">
        <f>C12-L6</f>
        <v>0.73930358886716618</v>
      </c>
      <c r="G12" s="86">
        <f>E12-F11</f>
        <v>5.8270136515267468E-2</v>
      </c>
      <c r="H12" s="86">
        <f t="shared" si="0"/>
        <v>0.96041501481758107</v>
      </c>
      <c r="J12" s="85" t="s">
        <v>158</v>
      </c>
      <c r="K12" s="86">
        <v>1</v>
      </c>
      <c r="O12" s="91" t="s">
        <v>152</v>
      </c>
      <c r="P12" s="91" t="s">
        <v>149</v>
      </c>
      <c r="Q12" s="89">
        <v>20.6404933929443</v>
      </c>
      <c r="R12" s="86">
        <f>Q12-L6</f>
        <v>0.73930358886716618</v>
      </c>
      <c r="S12" s="86">
        <f t="shared" si="2"/>
        <v>5.82701368671662E-2</v>
      </c>
      <c r="T12" s="86">
        <f t="shared" si="1"/>
        <v>0.9604150145833189</v>
      </c>
    </row>
    <row r="13" spans="1:26" x14ac:dyDescent="0.25">
      <c r="A13" s="91" t="s">
        <v>152</v>
      </c>
      <c r="B13" s="91" t="s">
        <v>149</v>
      </c>
      <c r="C13" s="89">
        <v>20.696531295776399</v>
      </c>
      <c r="E13" s="86">
        <f>C13-L6</f>
        <v>0.79534149169926494</v>
      </c>
      <c r="G13" s="86">
        <f>E13-F11</f>
        <v>0.11430803934736622</v>
      </c>
      <c r="H13" s="86">
        <f t="shared" si="0"/>
        <v>0.92382529934538338</v>
      </c>
      <c r="J13" s="85" t="s">
        <v>159</v>
      </c>
      <c r="K13" s="86">
        <v>1.0253684049485901</v>
      </c>
      <c r="O13" s="91" t="s">
        <v>152</v>
      </c>
      <c r="P13" s="91" t="s">
        <v>149</v>
      </c>
      <c r="Q13" s="89">
        <v>20.696531295776399</v>
      </c>
      <c r="R13" s="86">
        <f>Q13-L6</f>
        <v>0.79534149169926494</v>
      </c>
      <c r="S13" s="86">
        <f t="shared" si="2"/>
        <v>0.11430803969926495</v>
      </c>
      <c r="T13" s="86">
        <f t="shared" si="1"/>
        <v>0.92382529912004618</v>
      </c>
    </row>
    <row r="14" spans="1:26" x14ac:dyDescent="0.25">
      <c r="A14" s="92" t="s">
        <v>147</v>
      </c>
      <c r="B14" s="92" t="s">
        <v>151</v>
      </c>
      <c r="C14" s="89">
        <v>21.727970123291001</v>
      </c>
      <c r="E14" s="86">
        <f>C14-K6</f>
        <v>1.3196487426758026</v>
      </c>
      <c r="F14" s="86">
        <f>AVERAGE(E14:E16)</f>
        <v>1.3115469614665021</v>
      </c>
      <c r="G14" s="86">
        <f>E14-F17</f>
        <v>0.36211776733400336</v>
      </c>
      <c r="H14" s="86">
        <f>2^-G14</f>
        <v>0.77802166398043282</v>
      </c>
      <c r="I14" s="86">
        <f>AVERAGE(H14:H16)</f>
        <v>0.78243270027254652</v>
      </c>
      <c r="J14" s="85" t="s">
        <v>160</v>
      </c>
      <c r="K14" s="86">
        <v>1</v>
      </c>
      <c r="O14" s="92" t="s">
        <v>147</v>
      </c>
      <c r="P14" s="92" t="s">
        <v>151</v>
      </c>
      <c r="Q14" s="89">
        <v>21.727970123291001</v>
      </c>
      <c r="R14" s="86">
        <f>Q14-K6</f>
        <v>1.3196487426758026</v>
      </c>
      <c r="S14" s="86">
        <f>R14-0.957530975</f>
        <v>0.36211776767580262</v>
      </c>
      <c r="T14" s="86">
        <f t="shared" si="1"/>
        <v>0.77802166379610604</v>
      </c>
      <c r="U14" s="86">
        <f>STDEVP(T14:T16)</f>
        <v>6.8182649056445638E-3</v>
      </c>
      <c r="V14" s="86">
        <f>U14/SQRT(3)</f>
        <v>3.9365270786800672E-3</v>
      </c>
    </row>
    <row r="15" spans="1:26" x14ac:dyDescent="0.25">
      <c r="A15" s="92" t="s">
        <v>147</v>
      </c>
      <c r="B15" s="92" t="s">
        <v>151</v>
      </c>
      <c r="C15" s="89">
        <v>21.702163696289102</v>
      </c>
      <c r="E15" s="86">
        <f>C15-K6</f>
        <v>1.2938423156739027</v>
      </c>
      <c r="G15" s="86">
        <f>E15-F17</f>
        <v>0.33631134033210353</v>
      </c>
      <c r="H15" s="86">
        <f t="shared" si="0"/>
        <v>0.79206386139686458</v>
      </c>
      <c r="J15" s="85" t="s">
        <v>161</v>
      </c>
      <c r="K15" s="86">
        <v>0.78240311208517299</v>
      </c>
      <c r="O15" s="92" t="s">
        <v>147</v>
      </c>
      <c r="P15" s="92" t="s">
        <v>151</v>
      </c>
      <c r="Q15" s="89">
        <v>21.702163696289102</v>
      </c>
      <c r="R15" s="86">
        <f>Q15-K6</f>
        <v>1.2938423156739027</v>
      </c>
      <c r="S15" s="86">
        <f t="shared" ref="S15:S19" si="3">R15-0.957530975</f>
        <v>0.33631134067390278</v>
      </c>
      <c r="T15" s="86">
        <f t="shared" si="1"/>
        <v>0.79206386120921102</v>
      </c>
    </row>
    <row r="16" spans="1:26" x14ac:dyDescent="0.25">
      <c r="A16" s="92" t="s">
        <v>147</v>
      </c>
      <c r="B16" s="92" t="s">
        <v>151</v>
      </c>
      <c r="C16" s="89">
        <v>21.729471206665</v>
      </c>
      <c r="E16" s="86">
        <f>C16-K6</f>
        <v>1.3211498260498011</v>
      </c>
      <c r="G16" s="86">
        <f>E16-F17</f>
        <v>0.36361885070800193</v>
      </c>
      <c r="H16" s="86">
        <f t="shared" si="0"/>
        <v>0.77721257544034217</v>
      </c>
      <c r="J16" s="85" t="s">
        <v>162</v>
      </c>
      <c r="K16" s="86">
        <v>1</v>
      </c>
      <c r="O16" s="92" t="s">
        <v>147</v>
      </c>
      <c r="P16" s="92" t="s">
        <v>151</v>
      </c>
      <c r="Q16" s="89">
        <v>21.729471206665</v>
      </c>
      <c r="R16" s="86">
        <f>Q16-K6</f>
        <v>1.3211498260498011</v>
      </c>
      <c r="S16" s="86">
        <f t="shared" si="3"/>
        <v>0.36361885104980118</v>
      </c>
      <c r="T16" s="86">
        <f t="shared" si="1"/>
        <v>0.77721257525620713</v>
      </c>
    </row>
    <row r="17" spans="1:26" x14ac:dyDescent="0.25">
      <c r="A17" s="92" t="s">
        <v>152</v>
      </c>
      <c r="B17" s="92" t="s">
        <v>151</v>
      </c>
      <c r="C17" s="89">
        <v>20.860252380371101</v>
      </c>
      <c r="E17" s="86">
        <f>C17-L6</f>
        <v>0.95906257629396663</v>
      </c>
      <c r="F17" s="86">
        <f>AVERAGE(E17:E19)</f>
        <v>0.95753097534179921</v>
      </c>
      <c r="G17" s="86">
        <f>E17-F17</f>
        <v>1.5316009521674223E-3</v>
      </c>
      <c r="H17" s="86">
        <f t="shared" si="0"/>
        <v>0.99893893844259285</v>
      </c>
      <c r="I17" s="86">
        <f>AVERAGE(H17:H19)</f>
        <v>1.0000712870176847</v>
      </c>
      <c r="J17" s="85" t="s">
        <v>163</v>
      </c>
      <c r="K17" s="86">
        <v>1.09657887987832</v>
      </c>
      <c r="O17" s="92" t="s">
        <v>152</v>
      </c>
      <c r="P17" s="92" t="s">
        <v>151</v>
      </c>
      <c r="Q17" s="89">
        <v>20.860252380371101</v>
      </c>
      <c r="R17" s="86">
        <f>Q17-L6</f>
        <v>0.95906257629396663</v>
      </c>
      <c r="S17" s="86">
        <f t="shared" si="3"/>
        <v>1.5316012939666779E-3</v>
      </c>
      <c r="T17" s="86">
        <f t="shared" si="1"/>
        <v>0.99893893820592716</v>
      </c>
      <c r="U17" s="86">
        <f>STDEVP(T17:T19)</f>
        <v>6.3424989048554694E-3</v>
      </c>
      <c r="V17" s="86">
        <f>U17/SQRT(3)</f>
        <v>3.6618434500532123E-3</v>
      </c>
    </row>
    <row r="18" spans="1:26" x14ac:dyDescent="0.25">
      <c r="A18" s="92" t="s">
        <v>152</v>
      </c>
      <c r="B18" s="92" t="s">
        <v>151</v>
      </c>
      <c r="C18" s="89">
        <v>20.879005432128899</v>
      </c>
      <c r="E18" s="86">
        <f>C18-L6</f>
        <v>0.97781562805176492</v>
      </c>
      <c r="G18" s="86">
        <f>E18-F17</f>
        <v>2.0284652709965711E-2</v>
      </c>
      <c r="H18" s="86">
        <f t="shared" si="0"/>
        <v>0.98603813383872152</v>
      </c>
      <c r="J18" s="85" t="s">
        <v>164</v>
      </c>
      <c r="K18" s="86">
        <v>1</v>
      </c>
      <c r="O18" s="92" t="s">
        <v>152</v>
      </c>
      <c r="P18" s="92" t="s">
        <v>151</v>
      </c>
      <c r="Q18" s="89">
        <v>20.879005432128899</v>
      </c>
      <c r="R18" s="86">
        <f>Q18-L6</f>
        <v>0.97781562805176492</v>
      </c>
      <c r="S18" s="86">
        <f t="shared" si="3"/>
        <v>2.0284653051764967E-2</v>
      </c>
      <c r="T18" s="86">
        <f t="shared" si="1"/>
        <v>0.98603813360511217</v>
      </c>
    </row>
    <row r="19" spans="1:26" x14ac:dyDescent="0.25">
      <c r="A19" s="92" t="s">
        <v>152</v>
      </c>
      <c r="B19" s="92" t="s">
        <v>151</v>
      </c>
      <c r="C19" s="89">
        <v>20.8369045257568</v>
      </c>
      <c r="E19" s="86">
        <f>C19-L6</f>
        <v>0.93571472167966618</v>
      </c>
      <c r="G19" s="86">
        <f>E19-F17</f>
        <v>-2.1816253662133023E-2</v>
      </c>
      <c r="H19" s="86">
        <f t="shared" si="0"/>
        <v>1.0152367887717395</v>
      </c>
      <c r="J19" s="85" t="s">
        <v>165</v>
      </c>
      <c r="K19" s="86">
        <v>0.58711753171742598</v>
      </c>
      <c r="O19" s="92" t="s">
        <v>152</v>
      </c>
      <c r="P19" s="92" t="s">
        <v>151</v>
      </c>
      <c r="Q19" s="89">
        <v>20.8369045257568</v>
      </c>
      <c r="R19" s="86">
        <f>Q19-L6</f>
        <v>0.93571472167966618</v>
      </c>
      <c r="S19" s="86">
        <f t="shared" si="3"/>
        <v>-2.1816253320333767E-2</v>
      </c>
      <c r="T19" s="86">
        <f>2^-(-S19)</f>
        <v>0.98499188691412953</v>
      </c>
    </row>
    <row r="20" spans="1:26" x14ac:dyDescent="0.25">
      <c r="A20" s="94" t="s">
        <v>147</v>
      </c>
      <c r="B20" s="94" t="s">
        <v>153</v>
      </c>
      <c r="C20" s="89">
        <v>21.0714435577393</v>
      </c>
      <c r="E20" s="86">
        <f>C20-K6</f>
        <v>0.6631221771241016</v>
      </c>
      <c r="F20" s="86">
        <f>AVERAGE(E20:E22)</f>
        <v>0.59328206380213422</v>
      </c>
      <c r="G20" s="86">
        <f>E20-F23</f>
        <v>-6.3169479370063897E-2</v>
      </c>
      <c r="H20" s="86">
        <f>2^-G20</f>
        <v>1.0447584877683065</v>
      </c>
      <c r="I20" s="86">
        <f>AVERAGE(H20:H22)</f>
        <v>1.0972277962634329</v>
      </c>
      <c r="O20" s="94" t="s">
        <v>147</v>
      </c>
      <c r="P20" s="94" t="s">
        <v>153</v>
      </c>
      <c r="Q20" s="89">
        <v>21.0714435577393</v>
      </c>
      <c r="R20" s="86">
        <f>Q20-K6</f>
        <v>0.6631221771241016</v>
      </c>
      <c r="S20" s="86">
        <f>R20-M25</f>
        <v>-6.3169479370063897E-2</v>
      </c>
      <c r="T20" s="86">
        <f>2^-(-S20)</f>
        <v>0.9571590101517965</v>
      </c>
      <c r="U20" s="86">
        <f>STDEVP(T20:T22)</f>
        <v>3.1853287473992978E-2</v>
      </c>
      <c r="V20" s="86">
        <f>U20/SQRT(3)</f>
        <v>1.839050409768438E-2</v>
      </c>
    </row>
    <row r="21" spans="1:26" x14ac:dyDescent="0.25">
      <c r="A21" s="94" t="s">
        <v>147</v>
      </c>
      <c r="B21" s="94" t="s">
        <v>153</v>
      </c>
      <c r="C21" s="89">
        <v>20.974697113037099</v>
      </c>
      <c r="E21" s="86">
        <f>C21-K6</f>
        <v>0.56637573242189987</v>
      </c>
      <c r="G21" s="86">
        <f>E21-F23</f>
        <v>-0.15991592407226563</v>
      </c>
      <c r="H21" s="86">
        <f t="shared" si="0"/>
        <v>1.1172220278355529</v>
      </c>
      <c r="O21" s="94" t="s">
        <v>147</v>
      </c>
      <c r="P21" s="94" t="s">
        <v>153</v>
      </c>
      <c r="Q21" s="89">
        <v>20.974697113037099</v>
      </c>
      <c r="R21" s="86">
        <f>Q21-K6</f>
        <v>0.56637573242189987</v>
      </c>
      <c r="S21" s="86">
        <f>R21-M25</f>
        <v>-0.15991592407226563</v>
      </c>
      <c r="T21" s="86">
        <f>2^-(-S21)</f>
        <v>0.89507723181698029</v>
      </c>
    </row>
    <row r="22" spans="1:26" x14ac:dyDescent="0.25">
      <c r="A22" s="94" t="s">
        <v>147</v>
      </c>
      <c r="B22" s="94" t="s">
        <v>153</v>
      </c>
      <c r="C22" s="89">
        <v>20.9586696624756</v>
      </c>
      <c r="E22" s="86">
        <f>C22-K6</f>
        <v>0.5503482818604013</v>
      </c>
      <c r="G22" s="86">
        <f>E22-F23</f>
        <v>-0.17594337463376419</v>
      </c>
      <c r="H22" s="86">
        <f t="shared" si="0"/>
        <v>1.1297028731864396</v>
      </c>
      <c r="L22" s="86" t="s">
        <v>166</v>
      </c>
      <c r="M22" s="86">
        <f>AVERAGE(R5:R7)</f>
        <v>-0.63952954610186785</v>
      </c>
      <c r="O22" s="94" t="s">
        <v>147</v>
      </c>
      <c r="P22" s="94" t="s">
        <v>153</v>
      </c>
      <c r="Q22" s="89">
        <v>20.9586696624756</v>
      </c>
      <c r="R22" s="86">
        <f>Q22-K6</f>
        <v>0.5503482818604013</v>
      </c>
      <c r="S22" s="86">
        <f>R22-0.726291656</f>
        <v>-0.17594337413959871</v>
      </c>
      <c r="T22" s="86">
        <f>2^-(-S22)</f>
        <v>0.88518850759574486</v>
      </c>
    </row>
    <row r="23" spans="1:26" x14ac:dyDescent="0.25">
      <c r="A23" s="94" t="s">
        <v>152</v>
      </c>
      <c r="B23" s="94" t="s">
        <v>153</v>
      </c>
      <c r="C23" s="89">
        <v>20.630805969238299</v>
      </c>
      <c r="E23" s="86">
        <f>C23-L6</f>
        <v>0.72961616516116479</v>
      </c>
      <c r="F23" s="86">
        <f>AVERAGE(E23:E25)</f>
        <v>0.72629165649416549</v>
      </c>
      <c r="G23" s="86">
        <f>E23-F23</f>
        <v>3.3245086669992929E-3</v>
      </c>
      <c r="H23" s="86">
        <f t="shared" si="0"/>
        <v>0.99769827922179899</v>
      </c>
      <c r="I23" s="86">
        <f>AVERAGE(H23:H25)</f>
        <v>1.0002463174213188</v>
      </c>
      <c r="L23" s="86" t="s">
        <v>167</v>
      </c>
      <c r="M23" s="86">
        <f>AVERAGE(R11:R13)</f>
        <v>0.68103345235189872</v>
      </c>
      <c r="O23" s="94" t="s">
        <v>152</v>
      </c>
      <c r="P23" s="94" t="s">
        <v>153</v>
      </c>
      <c r="Q23" s="89">
        <v>20.630805969238299</v>
      </c>
      <c r="R23" s="86">
        <f>Q23-L6</f>
        <v>0.72961616516116479</v>
      </c>
      <c r="S23" s="86">
        <f>R23-0.726291656</f>
        <v>3.3245091611647792E-3</v>
      </c>
      <c r="T23" s="86">
        <f t="shared" si="1"/>
        <v>0.99769827888005802</v>
      </c>
      <c r="U23" s="86">
        <f>STDEVP(T23:T25)</f>
        <v>1.1551716684990901E-2</v>
      </c>
      <c r="V23" s="86">
        <f>U23/SQRT(3)</f>
        <v>6.6693867376817883E-3</v>
      </c>
    </row>
    <row r="24" spans="1:26" x14ac:dyDescent="0.25">
      <c r="A24" s="94" t="s">
        <v>152</v>
      </c>
      <c r="B24" s="94" t="s">
        <v>153</v>
      </c>
      <c r="C24" s="89">
        <v>20.6649074554443</v>
      </c>
      <c r="E24" s="86">
        <f>C24-L6</f>
        <v>0.76371765136716618</v>
      </c>
      <c r="G24" s="86">
        <f>E24-F23</f>
        <v>3.742599487300069E-2</v>
      </c>
      <c r="H24" s="86">
        <f t="shared" si="0"/>
        <v>0.97439187275899075</v>
      </c>
      <c r="L24" s="86" t="s">
        <v>168</v>
      </c>
      <c r="M24" s="86">
        <f>AVERAGE(R17:R19)</f>
        <v>0.95753097534179921</v>
      </c>
      <c r="O24" s="94" t="s">
        <v>152</v>
      </c>
      <c r="P24" s="94" t="s">
        <v>153</v>
      </c>
      <c r="Q24" s="89">
        <v>20.6649074554443</v>
      </c>
      <c r="R24" s="86">
        <f>Q24-L6</f>
        <v>0.76371765136716618</v>
      </c>
      <c r="S24" s="86">
        <f t="shared" ref="S24:S25" si="4">R24-0.726291656</f>
        <v>3.7425995367166176E-2</v>
      </c>
      <c r="T24" s="86">
        <f t="shared" si="1"/>
        <v>0.97439187242523284</v>
      </c>
    </row>
    <row r="25" spans="1:26" x14ac:dyDescent="0.25">
      <c r="A25" s="94" t="s">
        <v>152</v>
      </c>
      <c r="B25" s="94" t="s">
        <v>153</v>
      </c>
      <c r="C25" s="89">
        <v>20.5867309570313</v>
      </c>
      <c r="E25" s="86">
        <f>C25-L6</f>
        <v>0.68554115295416551</v>
      </c>
      <c r="G25" s="86">
        <f>E25-F23</f>
        <v>-4.0750503539999983E-2</v>
      </c>
      <c r="H25" s="86">
        <f t="shared" si="0"/>
        <v>1.0286488002831664</v>
      </c>
      <c r="L25" s="86" t="s">
        <v>169</v>
      </c>
      <c r="M25" s="86">
        <f>AVERAGE(R23:R25)</f>
        <v>0.72629165649416549</v>
      </c>
      <c r="O25" s="94" t="s">
        <v>152</v>
      </c>
      <c r="P25" s="94" t="s">
        <v>153</v>
      </c>
      <c r="Q25" s="89">
        <v>20.5867309570313</v>
      </c>
      <c r="R25" s="86">
        <f>Q25-L6</f>
        <v>0.68554115295416551</v>
      </c>
      <c r="S25" s="86">
        <f t="shared" si="4"/>
        <v>-4.0750503045834496E-2</v>
      </c>
      <c r="T25" s="86">
        <f>2^-(-S25)</f>
        <v>0.97214909507234093</v>
      </c>
    </row>
    <row r="26" spans="1:26" x14ac:dyDescent="0.25">
      <c r="A26" s="95" t="s">
        <v>147</v>
      </c>
      <c r="B26" s="95" t="s">
        <v>154</v>
      </c>
      <c r="C26" s="89">
        <v>20.5866374969482</v>
      </c>
      <c r="E26" s="86">
        <f>C26-K6</f>
        <v>0.17831611633300071</v>
      </c>
      <c r="L26" s="86" t="s">
        <v>170</v>
      </c>
      <c r="M26" s="86">
        <f>AVERAGE(R35:R37)</f>
        <v>7.8524805704752652</v>
      </c>
      <c r="O26" s="95" t="s">
        <v>147</v>
      </c>
      <c r="P26" s="95" t="s">
        <v>154</v>
      </c>
      <c r="Q26" s="89">
        <v>20.5866374969482</v>
      </c>
      <c r="R26" s="86">
        <f>Q26-K6</f>
        <v>0.17831611633300071</v>
      </c>
      <c r="S26" s="86">
        <f>AVERAGE(R26:R28)</f>
        <v>1.1842378929335002E-15</v>
      </c>
    </row>
    <row r="27" spans="1:26" x14ac:dyDescent="0.25">
      <c r="A27" s="95" t="s">
        <v>147</v>
      </c>
      <c r="B27" s="95" t="s">
        <v>154</v>
      </c>
      <c r="C27" s="89">
        <v>20.368259429931602</v>
      </c>
      <c r="E27" s="86">
        <f>C27-K6</f>
        <v>-4.0061950683597303E-2</v>
      </c>
      <c r="O27" s="95" t="s">
        <v>147</v>
      </c>
      <c r="P27" s="95" t="s">
        <v>154</v>
      </c>
      <c r="Q27" s="89">
        <v>20.368259429931602</v>
      </c>
      <c r="R27" s="86">
        <f>Q27-K6</f>
        <v>-4.0061950683597303E-2</v>
      </c>
    </row>
    <row r="28" spans="1:26" x14ac:dyDescent="0.25">
      <c r="A28" s="95" t="s">
        <v>147</v>
      </c>
      <c r="B28" s="95" t="s">
        <v>154</v>
      </c>
      <c r="C28" s="89">
        <v>20.270067214965799</v>
      </c>
      <c r="E28" s="86">
        <f>C28-K6</f>
        <v>-0.13825416564939985</v>
      </c>
      <c r="O28" s="95" t="s">
        <v>147</v>
      </c>
      <c r="P28" s="95" t="s">
        <v>154</v>
      </c>
      <c r="Q28" s="89">
        <v>20.270067214965799</v>
      </c>
      <c r="R28" s="86">
        <f>Q28-K6</f>
        <v>-0.13825416564939985</v>
      </c>
    </row>
    <row r="29" spans="1:26" x14ac:dyDescent="0.25">
      <c r="A29" s="95" t="s">
        <v>152</v>
      </c>
      <c r="B29" s="95" t="s">
        <v>154</v>
      </c>
      <c r="C29" s="89">
        <v>19.8695964813232</v>
      </c>
      <c r="E29" s="86">
        <f>C29-L6</f>
        <v>-3.1593322753934672E-2</v>
      </c>
      <c r="O29" s="95" t="s">
        <v>152</v>
      </c>
      <c r="P29" s="95" t="s">
        <v>154</v>
      </c>
      <c r="Q29" s="89">
        <v>19.8695964813232</v>
      </c>
      <c r="R29" s="86">
        <f>Q29-L6</f>
        <v>-3.1593322753934672E-2</v>
      </c>
      <c r="S29" s="86">
        <f>AVERAGE(R29:R31)</f>
        <v>-1.1842378929335002E-15</v>
      </c>
    </row>
    <row r="30" spans="1:26" x14ac:dyDescent="0.25">
      <c r="A30" s="95" t="s">
        <v>152</v>
      </c>
      <c r="B30" s="95" t="s">
        <v>154</v>
      </c>
      <c r="C30" s="89">
        <v>19.945070266723601</v>
      </c>
      <c r="E30" s="86">
        <f>C30-L6</f>
        <v>4.3880462646466611E-2</v>
      </c>
      <c r="O30" s="95" t="s">
        <v>152</v>
      </c>
      <c r="P30" s="95" t="s">
        <v>154</v>
      </c>
      <c r="Q30" s="89">
        <v>19.945070266723601</v>
      </c>
      <c r="R30" s="86">
        <f>Q30-L6</f>
        <v>4.3880462646466611E-2</v>
      </c>
      <c r="X30" s="101" t="s">
        <v>171</v>
      </c>
      <c r="Y30" s="102" t="s">
        <v>172</v>
      </c>
    </row>
    <row r="31" spans="1:26" x14ac:dyDescent="0.25">
      <c r="A31" s="95" t="s">
        <v>152</v>
      </c>
      <c r="B31" s="95" t="s">
        <v>154</v>
      </c>
      <c r="C31" s="89">
        <v>19.888902664184599</v>
      </c>
      <c r="E31" s="86">
        <f>C31-L6</f>
        <v>-1.2287139892535492E-2</v>
      </c>
      <c r="O31" s="95" t="s">
        <v>152</v>
      </c>
      <c r="P31" s="95" t="s">
        <v>154</v>
      </c>
      <c r="Q31" s="89">
        <v>19.888902664184599</v>
      </c>
      <c r="R31" s="86">
        <f>Q31-L6</f>
        <v>-1.2287139892535492E-2</v>
      </c>
      <c r="X31" s="90" t="s">
        <v>148</v>
      </c>
      <c r="Y31" s="86">
        <f>TTEST(T2:T4,T5:T7,2,2)</f>
        <v>5.0605674320499332E-2</v>
      </c>
      <c r="Z31" s="86" t="s">
        <v>83</v>
      </c>
    </row>
    <row r="32" spans="1:26" x14ac:dyDescent="0.25">
      <c r="A32" s="97" t="s">
        <v>147</v>
      </c>
      <c r="B32" s="97" t="s">
        <v>155</v>
      </c>
      <c r="C32" s="89">
        <v>28.920007705688501</v>
      </c>
      <c r="E32" s="86">
        <f>C32-K6</f>
        <v>8.5116863250733026</v>
      </c>
      <c r="F32" s="86">
        <f>AVERAGE(E32:E34)</f>
        <v>8.6207593282064359</v>
      </c>
      <c r="G32" s="86">
        <f>E32-F35</f>
        <v>0.65920575459803743</v>
      </c>
      <c r="H32" s="86">
        <f>2^-G32</f>
        <v>0.63322681074110154</v>
      </c>
      <c r="I32" s="86">
        <f>AVERAGE(H32:H34)</f>
        <v>0.58874273911030706</v>
      </c>
      <c r="O32" s="97" t="s">
        <v>147</v>
      </c>
      <c r="P32" s="97" t="s">
        <v>155</v>
      </c>
      <c r="Q32" s="89">
        <v>28.920007705688501</v>
      </c>
      <c r="R32" s="86">
        <f>Q32-K6</f>
        <v>8.5116863250733026</v>
      </c>
      <c r="S32" s="86">
        <f>R32-7.85248057</f>
        <v>0.65920575507330259</v>
      </c>
      <c r="T32" s="86">
        <f>2^-S32</f>
        <v>0.63322681053249852</v>
      </c>
      <c r="U32" s="86">
        <f>STDEVP(T32:T34)</f>
        <v>4.3208703718946369E-2</v>
      </c>
      <c r="V32" s="86">
        <f>U32/SQRT(3)</f>
        <v>2.4946556723468471E-2</v>
      </c>
      <c r="X32" s="93" t="s">
        <v>149</v>
      </c>
      <c r="Y32" s="86">
        <f>TTEST(T8:T10,T11:T13,2,2)</f>
        <v>0.15939551650173522</v>
      </c>
      <c r="Z32" s="86" t="s">
        <v>173</v>
      </c>
    </row>
    <row r="33" spans="1:26" x14ac:dyDescent="0.25">
      <c r="A33" s="97" t="s">
        <v>147</v>
      </c>
      <c r="B33" s="97" t="s">
        <v>155</v>
      </c>
      <c r="C33" s="89">
        <v>28.991092681884801</v>
      </c>
      <c r="E33" s="86">
        <f>C33-K6</f>
        <v>8.5827713012696023</v>
      </c>
      <c r="G33" s="86">
        <f>E33-F35</f>
        <v>0.73029073079433715</v>
      </c>
      <c r="H33" s="86">
        <f t="shared" ref="H33:H37" si="5">2^-G33</f>
        <v>0.60278242935380066</v>
      </c>
      <c r="O33" s="97" t="s">
        <v>147</v>
      </c>
      <c r="P33" s="97" t="s">
        <v>155</v>
      </c>
      <c r="Q33" s="89">
        <v>28.991092681884801</v>
      </c>
      <c r="R33" s="86">
        <f>Q33-K6</f>
        <v>8.5827713012696023</v>
      </c>
      <c r="S33" s="86">
        <f t="shared" ref="S33:S37" si="6">R33-7.85248057</f>
        <v>0.73029073126960231</v>
      </c>
      <c r="T33" s="86">
        <f t="shared" ref="T33:T34" si="7">2^-S33</f>
        <v>0.60278242915522673</v>
      </c>
      <c r="X33" s="96" t="s">
        <v>151</v>
      </c>
      <c r="Y33" s="86">
        <f>TTEST(T14:T16,T17:T19,2,2)</f>
        <v>6.0371573184165691E-6</v>
      </c>
      <c r="Z33" s="86" t="s">
        <v>174</v>
      </c>
    </row>
    <row r="34" spans="1:26" x14ac:dyDescent="0.25">
      <c r="A34" s="97" t="s">
        <v>147</v>
      </c>
      <c r="B34" s="97" t="s">
        <v>155</v>
      </c>
      <c r="C34" s="89">
        <v>29.176141738891602</v>
      </c>
      <c r="E34" s="86">
        <f>C34-K6</f>
        <v>8.7678203582764027</v>
      </c>
      <c r="G34" s="86">
        <f>E34-F35</f>
        <v>0.91533978780113756</v>
      </c>
      <c r="H34" s="86">
        <f t="shared" si="5"/>
        <v>0.53021897723601874</v>
      </c>
      <c r="O34" s="97" t="s">
        <v>147</v>
      </c>
      <c r="P34" s="97" t="s">
        <v>155</v>
      </c>
      <c r="Q34" s="89">
        <v>29.176141738891602</v>
      </c>
      <c r="R34" s="86">
        <f>Q34-K6</f>
        <v>8.7678203582764027</v>
      </c>
      <c r="S34" s="86">
        <f t="shared" si="6"/>
        <v>0.91533978827640272</v>
      </c>
      <c r="T34" s="86">
        <f t="shared" si="7"/>
        <v>0.53021897706134935</v>
      </c>
      <c r="X34" s="98" t="s">
        <v>153</v>
      </c>
      <c r="Y34" s="86">
        <f>TTEST(T20:T22,T23:T25,2,2)</f>
        <v>4.5134178353753204E-2</v>
      </c>
      <c r="Z34" s="86" t="s">
        <v>83</v>
      </c>
    </row>
    <row r="35" spans="1:26" x14ac:dyDescent="0.25">
      <c r="A35" s="97" t="s">
        <v>152</v>
      </c>
      <c r="B35" s="97" t="s">
        <v>155</v>
      </c>
      <c r="C35" s="89">
        <v>27.720638275146499</v>
      </c>
      <c r="E35" s="86">
        <f>C35-L6</f>
        <v>7.8194484710693644</v>
      </c>
      <c r="F35" s="86">
        <f>AVERAGE(E35:E37)</f>
        <v>7.8524805704752652</v>
      </c>
      <c r="G35" s="86">
        <f>E35-F35</f>
        <v>-3.3032099405900794E-2</v>
      </c>
      <c r="H35" s="86">
        <f t="shared" si="5"/>
        <v>1.0231602344001218</v>
      </c>
      <c r="I35" s="86">
        <f>AVERAGE(H35:H37)</f>
        <v>1.0022176261979348</v>
      </c>
      <c r="O35" s="97" t="s">
        <v>152</v>
      </c>
      <c r="P35" s="97" t="s">
        <v>155</v>
      </c>
      <c r="Q35" s="89">
        <v>27.720638275146499</v>
      </c>
      <c r="R35" s="86">
        <f>Q35-L6</f>
        <v>7.8194484710693644</v>
      </c>
      <c r="S35" s="86">
        <f t="shared" si="6"/>
        <v>-3.3032098930635634E-2</v>
      </c>
      <c r="T35" s="86">
        <f>2^-(-S35)</f>
        <v>0.97736402051994142</v>
      </c>
      <c r="U35" s="86">
        <f>STDEVP(T35:T37)</f>
        <v>2.6774562302381701E-2</v>
      </c>
      <c r="V35" s="86">
        <f>U35/SQRT(3)</f>
        <v>1.5458300752714482E-2</v>
      </c>
      <c r="X35" s="97" t="s">
        <v>155</v>
      </c>
      <c r="Y35" s="86">
        <f>TTEST(T32:T34,T35:T37,2,2)</f>
        <v>6.0415759334061288E-4</v>
      </c>
      <c r="Z35" s="86" t="s">
        <v>77</v>
      </c>
    </row>
    <row r="36" spans="1:26" x14ac:dyDescent="0.25">
      <c r="A36" s="97" t="s">
        <v>152</v>
      </c>
      <c r="B36" s="97" t="s">
        <v>155</v>
      </c>
      <c r="C36" s="89">
        <v>27.655431747436499</v>
      </c>
      <c r="E36" s="86">
        <f>C36-L6</f>
        <v>7.7542419433593643</v>
      </c>
      <c r="G36" s="86">
        <f>E36-F35</f>
        <v>-9.8238627115900812E-2</v>
      </c>
      <c r="H36" s="86">
        <f t="shared" si="5"/>
        <v>1.0704657427923829</v>
      </c>
      <c r="O36" s="97" t="s">
        <v>152</v>
      </c>
      <c r="P36" s="97" t="s">
        <v>155</v>
      </c>
      <c r="Q36" s="89">
        <v>27.655431747436499</v>
      </c>
      <c r="R36" s="86">
        <f>Q36-L6</f>
        <v>7.7542419433593643</v>
      </c>
      <c r="S36" s="86">
        <f t="shared" si="6"/>
        <v>-9.8238626640635651E-2</v>
      </c>
      <c r="T36" s="86">
        <f>2^-(-S36)</f>
        <v>0.93417281875911362</v>
      </c>
    </row>
    <row r="37" spans="1:26" x14ac:dyDescent="0.25">
      <c r="A37" s="97" t="s">
        <v>152</v>
      </c>
      <c r="B37" s="97" t="s">
        <v>155</v>
      </c>
      <c r="C37" s="89">
        <v>27.884941101074201</v>
      </c>
      <c r="E37" s="86">
        <f>C37-L6</f>
        <v>7.9837512969970668</v>
      </c>
      <c r="G37" s="86">
        <f>E37-F35</f>
        <v>0.13127072652180161</v>
      </c>
      <c r="H37" s="86">
        <f t="shared" si="5"/>
        <v>0.91302690140129938</v>
      </c>
      <c r="O37" s="97" t="s">
        <v>152</v>
      </c>
      <c r="P37" s="97" t="s">
        <v>155</v>
      </c>
      <c r="Q37" s="89">
        <v>27.884941101074201</v>
      </c>
      <c r="R37" s="86">
        <f>Q37-L6</f>
        <v>7.9837512969970668</v>
      </c>
      <c r="S37" s="86">
        <f t="shared" si="6"/>
        <v>0.13127072699706677</v>
      </c>
      <c r="T37" s="86">
        <f>2^-S37</f>
        <v>0.9130269011005222</v>
      </c>
    </row>
    <row r="47" spans="1:26" x14ac:dyDescent="0.25">
      <c r="H47" s="86" t="s">
        <v>152</v>
      </c>
      <c r="I47" s="86" t="s">
        <v>152</v>
      </c>
      <c r="J47" s="86" t="s">
        <v>152</v>
      </c>
      <c r="K47" s="86" t="s">
        <v>147</v>
      </c>
      <c r="L47" s="86" t="s">
        <v>147</v>
      </c>
      <c r="M47" s="86" t="s">
        <v>147</v>
      </c>
    </row>
    <row r="49" spans="7:13" x14ac:dyDescent="0.25">
      <c r="G49" s="86" t="s">
        <v>148</v>
      </c>
      <c r="H49" s="86">
        <v>1.0068137177640417</v>
      </c>
      <c r="I49" s="86">
        <v>1.0193891300373081</v>
      </c>
      <c r="J49" s="86">
        <v>0.97434077480447689</v>
      </c>
      <c r="K49" s="86">
        <v>0.95159887479905148</v>
      </c>
      <c r="L49" s="86">
        <v>1.1645703313477587</v>
      </c>
      <c r="M49" s="86">
        <v>1.0981544475347087</v>
      </c>
    </row>
    <row r="50" spans="7:13" x14ac:dyDescent="0.25">
      <c r="G50" s="86" t="s">
        <v>149</v>
      </c>
      <c r="H50" s="86">
        <v>1.1270708239959255</v>
      </c>
      <c r="I50" s="86">
        <v>0.96041501481758107</v>
      </c>
      <c r="J50" s="86">
        <v>0.92382529934538338</v>
      </c>
      <c r="K50" s="86">
        <v>1.0003129396428292</v>
      </c>
      <c r="L50" s="86">
        <v>1.0717718566459611</v>
      </c>
      <c r="M50" s="86">
        <v>1.0055451095576984</v>
      </c>
    </row>
    <row r="51" spans="7:13" x14ac:dyDescent="0.25">
      <c r="G51" s="86" t="s">
        <v>151</v>
      </c>
      <c r="H51" s="86">
        <v>0.99893893844259285</v>
      </c>
      <c r="I51" s="86">
        <v>0.98603813383872152</v>
      </c>
      <c r="J51" s="86">
        <v>1.0152367887717395</v>
      </c>
      <c r="K51" s="86">
        <v>0.77802166398043282</v>
      </c>
      <c r="L51" s="86">
        <v>0.79206386139686458</v>
      </c>
      <c r="M51" s="86">
        <v>0.77721257544034217</v>
      </c>
    </row>
    <row r="52" spans="7:13" x14ac:dyDescent="0.25">
      <c r="G52" s="86" t="s">
        <v>153</v>
      </c>
      <c r="H52" s="86">
        <v>0.99769827922179899</v>
      </c>
      <c r="I52" s="86">
        <v>0.97439187275899075</v>
      </c>
      <c r="J52" s="86">
        <v>1.0286488002831664</v>
      </c>
      <c r="K52" s="86">
        <v>1.0447584877683065</v>
      </c>
      <c r="L52" s="86">
        <v>1.1172220278355529</v>
      </c>
      <c r="M52" s="86">
        <v>1.1297028731864396</v>
      </c>
    </row>
    <row r="53" spans="7:13" x14ac:dyDescent="0.25">
      <c r="G53" s="86" t="s">
        <v>155</v>
      </c>
      <c r="H53" s="86">
        <v>1.0231602344001218</v>
      </c>
      <c r="I53" s="86">
        <v>1.0704657427923829</v>
      </c>
      <c r="J53" s="86">
        <v>0.91302690140129938</v>
      </c>
      <c r="K53" s="86">
        <v>0.63322681074110154</v>
      </c>
      <c r="L53" s="86">
        <v>0.60278242935380066</v>
      </c>
      <c r="M53" s="86">
        <v>0.53021897723601874</v>
      </c>
    </row>
  </sheetData>
  <phoneticPr fontId="1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742BE-AB17-41EF-9EFA-3B1B8C01639C}">
  <dimension ref="A1:AC48"/>
  <sheetViews>
    <sheetView zoomScale="85" zoomScaleNormal="85" workbookViewId="0">
      <selection activeCell="T45" sqref="T45"/>
    </sheetView>
  </sheetViews>
  <sheetFormatPr defaultColWidth="8.77734375" defaultRowHeight="13.8" x14ac:dyDescent="0.25"/>
  <cols>
    <col min="1" max="1" width="13.77734375" style="86" customWidth="1"/>
    <col min="2" max="2" width="14.109375" style="86" customWidth="1"/>
    <col min="3" max="3" width="8.77734375" style="86"/>
    <col min="4" max="4" width="8.44140625" style="86" customWidth="1"/>
    <col min="5" max="5" width="12.88671875" style="86" customWidth="1"/>
    <col min="6" max="6" width="9.21875" style="86" customWidth="1"/>
    <col min="7" max="7" width="11.44140625" style="86" customWidth="1"/>
    <col min="8" max="8" width="8.77734375" style="86"/>
    <col min="9" max="9" width="3.88671875" style="86" customWidth="1"/>
    <col min="10" max="10" width="12.109375" style="86" customWidth="1"/>
    <col min="11" max="11" width="13.21875" style="86" customWidth="1"/>
    <col min="12" max="12" width="14.33203125" style="86" customWidth="1"/>
    <col min="13" max="16" width="8.77734375" style="86"/>
    <col min="17" max="18" width="14.109375" style="86" customWidth="1"/>
    <col min="19" max="19" width="11.88671875" style="86" customWidth="1"/>
    <col min="20" max="21" width="12.88671875" style="86" customWidth="1"/>
    <col min="22" max="25" width="8.77734375" style="86"/>
    <col min="26" max="26" width="19.33203125" style="86" customWidth="1"/>
    <col min="27" max="28" width="15.33203125" style="86" customWidth="1"/>
    <col min="29" max="16384" width="8.77734375" style="86"/>
  </cols>
  <sheetData>
    <row r="1" spans="1:29" x14ac:dyDescent="0.25">
      <c r="A1" s="85" t="s">
        <v>134</v>
      </c>
      <c r="B1" s="85" t="s">
        <v>135</v>
      </c>
      <c r="C1" s="85" t="s">
        <v>136</v>
      </c>
      <c r="D1" s="85" t="s">
        <v>137</v>
      </c>
      <c r="E1" s="85" t="s">
        <v>138</v>
      </c>
      <c r="F1" s="85" t="s">
        <v>95</v>
      </c>
      <c r="G1" s="85" t="s">
        <v>139</v>
      </c>
      <c r="H1" s="85" t="s">
        <v>140</v>
      </c>
      <c r="I1" s="85"/>
      <c r="J1" s="85" t="s">
        <v>135</v>
      </c>
      <c r="K1" s="85" t="s">
        <v>141</v>
      </c>
      <c r="L1" s="85" t="s">
        <v>142</v>
      </c>
      <c r="M1" s="85"/>
      <c r="N1" s="85"/>
      <c r="O1" s="85"/>
      <c r="P1" s="85"/>
      <c r="Q1" s="85" t="s">
        <v>134</v>
      </c>
      <c r="R1" s="85" t="s">
        <v>135</v>
      </c>
      <c r="S1" s="85" t="s">
        <v>136</v>
      </c>
      <c r="T1" s="85" t="s">
        <v>143</v>
      </c>
      <c r="U1" s="85" t="s">
        <v>144</v>
      </c>
      <c r="V1" s="85" t="s">
        <v>140</v>
      </c>
      <c r="W1" s="85" t="s">
        <v>145</v>
      </c>
      <c r="X1" s="85" t="s">
        <v>146</v>
      </c>
      <c r="Y1" s="85"/>
      <c r="Z1" s="85" t="s">
        <v>134</v>
      </c>
      <c r="AA1" s="85" t="s">
        <v>135</v>
      </c>
      <c r="AB1" s="85" t="s">
        <v>146</v>
      </c>
      <c r="AC1" s="100"/>
    </row>
    <row r="2" spans="1:29" x14ac:dyDescent="0.25">
      <c r="A2" s="103" t="s">
        <v>175</v>
      </c>
      <c r="B2" s="90" t="s">
        <v>148</v>
      </c>
      <c r="C2" s="85">
        <v>21.6166801452637</v>
      </c>
      <c r="E2" s="86">
        <f>C2-K6</f>
        <v>-0.53979301452632811</v>
      </c>
      <c r="F2" s="86">
        <f>AVERAGE(E2:E4)</f>
        <v>-0.84386380513506154</v>
      </c>
      <c r="G2" s="86">
        <f>F2-F5</f>
        <v>0.18396186828617078</v>
      </c>
      <c r="H2" s="86">
        <f>2^-G2</f>
        <v>0.88028227989972252</v>
      </c>
      <c r="J2" s="90" t="s">
        <v>148</v>
      </c>
      <c r="K2" s="86">
        <f>AVERAGE(C2:C4)</f>
        <v>21.312609354654967</v>
      </c>
      <c r="L2" s="86">
        <f>AVERAGE(C5:C7)</f>
        <v>18.791823069254566</v>
      </c>
      <c r="Q2" s="103" t="s">
        <v>175</v>
      </c>
      <c r="R2" s="90" t="s">
        <v>148</v>
      </c>
      <c r="S2" s="85">
        <v>21.6166801452637</v>
      </c>
      <c r="T2" s="86">
        <f>S2-K6</f>
        <v>-0.53979301452632811</v>
      </c>
      <c r="U2" s="86">
        <f>T2-(-1.02783)</f>
        <v>0.48803698547367191</v>
      </c>
      <c r="V2" s="86">
        <f>2^-U2</f>
        <v>0.71299457985006642</v>
      </c>
      <c r="W2" s="86">
        <f>STDEVP(V2:V4)</f>
        <v>0.12501695204792806</v>
      </c>
      <c r="X2" s="86">
        <f>W2/SQRT(3)</f>
        <v>7.2178570918137813E-2</v>
      </c>
      <c r="Z2" s="85" t="s">
        <v>46</v>
      </c>
      <c r="AA2" s="90" t="s">
        <v>148</v>
      </c>
      <c r="AB2" s="86">
        <f>X5</f>
        <v>2.5793834464723459E-2</v>
      </c>
    </row>
    <row r="3" spans="1:29" x14ac:dyDescent="0.25">
      <c r="A3" s="103" t="s">
        <v>175</v>
      </c>
      <c r="B3" s="90" t="s">
        <v>148</v>
      </c>
      <c r="C3" s="85">
        <v>21.155092239379901</v>
      </c>
      <c r="E3" s="86">
        <f>C3-K6</f>
        <v>-1.0013809204101278</v>
      </c>
      <c r="J3" s="93" t="s">
        <v>149</v>
      </c>
      <c r="K3" s="86">
        <f>AVERAGE(C8:C10)</f>
        <v>23.518641789754231</v>
      </c>
      <c r="L3" s="86">
        <f>AVERAGE(C11:C13)</f>
        <v>19.929079055786133</v>
      </c>
      <c r="Q3" s="103" t="s">
        <v>175</v>
      </c>
      <c r="R3" s="90" t="s">
        <v>148</v>
      </c>
      <c r="S3" s="85">
        <v>21.155092239379901</v>
      </c>
      <c r="T3" s="86">
        <f>S3-K6</f>
        <v>-1.0013809204101278</v>
      </c>
      <c r="U3" s="86">
        <f t="shared" ref="U3:U7" si="0">T3-(-1.02783)</f>
        <v>2.6449079589872193E-2</v>
      </c>
      <c r="V3" s="86">
        <f t="shared" ref="V3:V25" si="1">2^-U3</f>
        <v>0.9818339241442372</v>
      </c>
      <c r="Z3" s="85" t="s">
        <v>150</v>
      </c>
      <c r="AA3" s="90" t="s">
        <v>148</v>
      </c>
      <c r="AB3" s="86">
        <f>X2</f>
        <v>7.2178570918137813E-2</v>
      </c>
    </row>
    <row r="4" spans="1:29" x14ac:dyDescent="0.25">
      <c r="A4" s="103" t="s">
        <v>175</v>
      </c>
      <c r="B4" s="90" t="s">
        <v>148</v>
      </c>
      <c r="C4" s="85">
        <v>21.1660556793213</v>
      </c>
      <c r="E4" s="86">
        <f>C4-K6</f>
        <v>-0.99041748046872868</v>
      </c>
      <c r="J4" s="96" t="s">
        <v>151</v>
      </c>
      <c r="K4" s="86">
        <f>AVERAGE(C14:C16)</f>
        <v>22.688847859700502</v>
      </c>
      <c r="L4" s="86">
        <f>AVERAGE(C17:C19)</f>
        <v>20.480403900146502</v>
      </c>
      <c r="Q4" s="103" t="s">
        <v>175</v>
      </c>
      <c r="R4" s="90" t="s">
        <v>148</v>
      </c>
      <c r="S4" s="85">
        <v>21.1660556793213</v>
      </c>
      <c r="T4" s="86">
        <f>S4-K6</f>
        <v>-0.99041748046872868</v>
      </c>
      <c r="U4" s="86">
        <f t="shared" si="0"/>
        <v>3.7412519531271338E-2</v>
      </c>
      <c r="V4" s="86">
        <f t="shared" si="1"/>
        <v>0.97440097400659531</v>
      </c>
      <c r="Z4" s="85" t="s">
        <v>46</v>
      </c>
      <c r="AA4" s="93" t="s">
        <v>149</v>
      </c>
      <c r="AB4" s="86">
        <f>X11</f>
        <v>1.6309393523864093E-2</v>
      </c>
    </row>
    <row r="5" spans="1:29" x14ac:dyDescent="0.25">
      <c r="A5" s="103" t="s">
        <v>176</v>
      </c>
      <c r="B5" s="90" t="s">
        <v>148</v>
      </c>
      <c r="C5" s="85">
        <v>18.882568359375</v>
      </c>
      <c r="E5" s="86">
        <f>C5-L6</f>
        <v>-0.93708038330079901</v>
      </c>
      <c r="F5" s="86">
        <f>AVERAGE(E5:E7)</f>
        <v>-1.0278256734212323</v>
      </c>
      <c r="G5" s="86">
        <f>F5-F5</f>
        <v>0</v>
      </c>
      <c r="H5" s="86">
        <f>2^-G5</f>
        <v>1</v>
      </c>
      <c r="J5" s="98" t="s">
        <v>153</v>
      </c>
      <c r="K5" s="86">
        <f>AVERAGE(C20:C22)</f>
        <v>22.951911290486663</v>
      </c>
      <c r="L5" s="86">
        <f>AVERAGE(C23:C25)</f>
        <v>20.197311401367202</v>
      </c>
      <c r="Q5" s="103" t="s">
        <v>176</v>
      </c>
      <c r="R5" s="90" t="s">
        <v>148</v>
      </c>
      <c r="S5" s="85">
        <v>18.882568359375</v>
      </c>
      <c r="T5" s="86">
        <f>S5-L6</f>
        <v>-0.93708038330079901</v>
      </c>
      <c r="U5" s="86">
        <f t="shared" si="0"/>
        <v>9.0749616699201008E-2</v>
      </c>
      <c r="V5" s="86">
        <f t="shared" si="1"/>
        <v>0.9390347049751131</v>
      </c>
      <c r="W5" s="86">
        <f>STDEVP(V5:V7)</f>
        <v>4.4676231814922203E-2</v>
      </c>
      <c r="X5" s="86">
        <f>W5/SQRT(3)</f>
        <v>2.5793834464723459E-2</v>
      </c>
      <c r="Z5" s="85" t="s">
        <v>150</v>
      </c>
      <c r="AA5" s="93" t="s">
        <v>149</v>
      </c>
      <c r="AB5" s="86">
        <f>X8</f>
        <v>4.1490197840476466E-3</v>
      </c>
    </row>
    <row r="6" spans="1:29" x14ac:dyDescent="0.25">
      <c r="A6" s="103" t="s">
        <v>176</v>
      </c>
      <c r="B6" s="90" t="s">
        <v>148</v>
      </c>
      <c r="C6" s="85">
        <v>18.7315883636475</v>
      </c>
      <c r="E6" s="86">
        <f>C6-L6</f>
        <v>-1.088060379028299</v>
      </c>
      <c r="J6" s="89" t="s">
        <v>154</v>
      </c>
      <c r="K6" s="86">
        <f>AVERAGE(C26:C28)</f>
        <v>22.156473159790028</v>
      </c>
      <c r="L6" s="86">
        <f>AVERAGE(C29:C31)</f>
        <v>19.819648742675799</v>
      </c>
      <c r="Q6" s="103" t="s">
        <v>176</v>
      </c>
      <c r="R6" s="90" t="s">
        <v>148</v>
      </c>
      <c r="S6" s="85">
        <v>18.7315883636475</v>
      </c>
      <c r="T6" s="86">
        <f>S6-L6</f>
        <v>-1.088060379028299</v>
      </c>
      <c r="U6" s="86">
        <f t="shared" si="0"/>
        <v>-6.0230379028298975E-2</v>
      </c>
      <c r="V6" s="86">
        <f t="shared" si="1"/>
        <v>1.0426322419189475</v>
      </c>
      <c r="Z6" s="85" t="s">
        <v>46</v>
      </c>
      <c r="AA6" s="96" t="s">
        <v>151</v>
      </c>
      <c r="AB6" s="86">
        <f>X17</f>
        <v>5.0612608729744451E-3</v>
      </c>
    </row>
    <row r="7" spans="1:29" x14ac:dyDescent="0.25">
      <c r="A7" s="103" t="s">
        <v>176</v>
      </c>
      <c r="B7" s="90" t="s">
        <v>148</v>
      </c>
      <c r="C7" s="85">
        <v>18.7613124847412</v>
      </c>
      <c r="E7" s="86">
        <f>C7-L6</f>
        <v>-1.0583362579345987</v>
      </c>
      <c r="J7" s="97" t="s">
        <v>155</v>
      </c>
      <c r="K7" s="86">
        <f>AVERAGE(C32:C34)</f>
        <v>31.015723546346035</v>
      </c>
      <c r="L7" s="86">
        <f>AVERAGE(C35:C37)</f>
        <v>27.427515665690098</v>
      </c>
      <c r="Q7" s="103" t="s">
        <v>176</v>
      </c>
      <c r="R7" s="90" t="s">
        <v>148</v>
      </c>
      <c r="S7" s="85">
        <v>18.7613124847412</v>
      </c>
      <c r="T7" s="86">
        <f>S7-L6</f>
        <v>-1.0583362579345987</v>
      </c>
      <c r="U7" s="86">
        <f t="shared" si="0"/>
        <v>-3.0506257934598713E-2</v>
      </c>
      <c r="V7" s="86">
        <f t="shared" si="1"/>
        <v>1.0213704732291167</v>
      </c>
      <c r="Z7" s="85" t="s">
        <v>150</v>
      </c>
      <c r="AA7" s="96" t="s">
        <v>151</v>
      </c>
      <c r="AB7" s="86">
        <f>X14</f>
        <v>8.5176234293295062E-3</v>
      </c>
    </row>
    <row r="8" spans="1:29" x14ac:dyDescent="0.25">
      <c r="A8" s="93" t="s">
        <v>175</v>
      </c>
      <c r="B8" s="93" t="s">
        <v>149</v>
      </c>
      <c r="C8" s="85">
        <v>23.5373020172119</v>
      </c>
      <c r="E8" s="86">
        <f>C8-K6</f>
        <v>1.3808288574218714</v>
      </c>
      <c r="F8" s="86">
        <f>AVERAGE(E8:E10)</f>
        <v>1.3621686299642046</v>
      </c>
      <c r="G8" s="86">
        <f>F8-F11</f>
        <v>1.2527383168538708</v>
      </c>
      <c r="H8" s="86">
        <f>2^-G8</f>
        <v>0.41965093000696319</v>
      </c>
      <c r="Q8" s="93" t="s">
        <v>175</v>
      </c>
      <c r="R8" s="93" t="s">
        <v>149</v>
      </c>
      <c r="S8" s="85">
        <v>23.5373020172119</v>
      </c>
      <c r="T8" s="86">
        <f>S8-K6</f>
        <v>1.3808288574218714</v>
      </c>
      <c r="U8" s="86">
        <f>T8-0.10943</f>
        <v>1.2713988574218715</v>
      </c>
      <c r="V8" s="86">
        <f t="shared" si="1"/>
        <v>0.41425790781235111</v>
      </c>
      <c r="W8" s="86">
        <f>STDEVP(V8:V10)</f>
        <v>7.1863130675789743E-3</v>
      </c>
      <c r="X8" s="86">
        <f>W8/SQRT(3)</f>
        <v>4.1490197840476466E-3</v>
      </c>
      <c r="Z8" s="85" t="s">
        <v>46</v>
      </c>
      <c r="AA8" s="98" t="s">
        <v>153</v>
      </c>
      <c r="AB8" s="86">
        <f>X23</f>
        <v>0.11029020546300194</v>
      </c>
    </row>
    <row r="9" spans="1:29" x14ac:dyDescent="0.25">
      <c r="A9" s="93" t="s">
        <v>175</v>
      </c>
      <c r="B9" s="93" t="s">
        <v>149</v>
      </c>
      <c r="C9" s="85">
        <v>23.483945846557599</v>
      </c>
      <c r="E9" s="86">
        <f>C9-K6</f>
        <v>1.327472686767571</v>
      </c>
      <c r="Q9" s="93" t="s">
        <v>175</v>
      </c>
      <c r="R9" s="93" t="s">
        <v>149</v>
      </c>
      <c r="S9" s="85">
        <v>23.483945846557599</v>
      </c>
      <c r="T9" s="86">
        <f>S9-K6</f>
        <v>1.327472686767571</v>
      </c>
      <c r="U9" s="86">
        <f>T9-0.10943</f>
        <v>1.2180426867675711</v>
      </c>
      <c r="V9" s="86">
        <f t="shared" si="1"/>
        <v>0.42986552398082756</v>
      </c>
      <c r="Z9" s="85" t="s">
        <v>150</v>
      </c>
      <c r="AA9" s="98" t="s">
        <v>153</v>
      </c>
      <c r="AB9" s="86">
        <f>X20</f>
        <v>1.0884015099885243E-2</v>
      </c>
    </row>
    <row r="10" spans="1:29" x14ac:dyDescent="0.25">
      <c r="A10" s="93" t="s">
        <v>175</v>
      </c>
      <c r="B10" s="93" t="s">
        <v>149</v>
      </c>
      <c r="C10" s="85">
        <v>23.5346775054932</v>
      </c>
      <c r="E10" s="86">
        <f>C10-K6</f>
        <v>1.3782043457031712</v>
      </c>
      <c r="Q10" s="93" t="s">
        <v>175</v>
      </c>
      <c r="R10" s="93" t="s">
        <v>149</v>
      </c>
      <c r="S10" s="85">
        <v>23.5346775054932</v>
      </c>
      <c r="T10" s="86">
        <f>S10-K6</f>
        <v>1.3782043457031712</v>
      </c>
      <c r="U10" s="86">
        <f>T10-0.10943</f>
        <v>1.2687743457031713</v>
      </c>
      <c r="V10" s="86">
        <f t="shared" si="1"/>
        <v>0.41501220045744119</v>
      </c>
      <c r="Z10" s="85" t="s">
        <v>46</v>
      </c>
      <c r="AA10" s="97" t="s">
        <v>155</v>
      </c>
      <c r="AB10" s="86">
        <f>X35</f>
        <v>1.7115995974960697E-2</v>
      </c>
    </row>
    <row r="11" spans="1:29" x14ac:dyDescent="0.25">
      <c r="A11" s="93" t="s">
        <v>176</v>
      </c>
      <c r="B11" s="93" t="s">
        <v>149</v>
      </c>
      <c r="C11" s="85">
        <v>19.909099578857401</v>
      </c>
      <c r="E11" s="86">
        <f>C11-L6</f>
        <v>8.9450836181601545E-2</v>
      </c>
      <c r="F11" s="86">
        <f>AVERAGE(E11:E13)</f>
        <v>0.1094303131103338</v>
      </c>
      <c r="G11" s="86">
        <f>F11-F11</f>
        <v>0</v>
      </c>
      <c r="H11" s="86">
        <f>2^-G11</f>
        <v>1</v>
      </c>
      <c r="J11" s="99"/>
      <c r="K11" s="85" t="s">
        <v>140</v>
      </c>
      <c r="L11" s="100" t="s">
        <v>145</v>
      </c>
      <c r="M11" s="100" t="s">
        <v>146</v>
      </c>
      <c r="Q11" s="93" t="s">
        <v>176</v>
      </c>
      <c r="R11" s="93" t="s">
        <v>149</v>
      </c>
      <c r="S11" s="85">
        <v>19.909099578857401</v>
      </c>
      <c r="T11" s="86">
        <f>S11-L6</f>
        <v>8.9450836181601545E-2</v>
      </c>
      <c r="U11" s="86">
        <f t="shared" ref="U11:U13" si="2">T11-0.10943</f>
        <v>-1.9979163818398454E-2</v>
      </c>
      <c r="V11" s="86">
        <f t="shared" si="1"/>
        <v>1.0139448357448946</v>
      </c>
      <c r="W11" s="86">
        <f>STDEVP(V11:V13)</f>
        <v>2.824869822396742E-2</v>
      </c>
      <c r="X11" s="86">
        <f>W11/SQRT(3)</f>
        <v>1.6309393523864093E-2</v>
      </c>
      <c r="Z11" s="85" t="s">
        <v>150</v>
      </c>
      <c r="AA11" s="97" t="s">
        <v>155</v>
      </c>
      <c r="AB11" s="86">
        <f>X32</f>
        <v>0.13172702845396092</v>
      </c>
    </row>
    <row r="12" spans="1:29" x14ac:dyDescent="0.25">
      <c r="A12" s="93" t="s">
        <v>176</v>
      </c>
      <c r="B12" s="93" t="s">
        <v>149</v>
      </c>
      <c r="C12" s="85">
        <v>19.986345291137699</v>
      </c>
      <c r="E12" s="86">
        <f>C12-L6</f>
        <v>0.16669654846189985</v>
      </c>
      <c r="J12" s="85" t="s">
        <v>156</v>
      </c>
      <c r="K12" s="86">
        <v>1</v>
      </c>
      <c r="Q12" s="93" t="s">
        <v>176</v>
      </c>
      <c r="R12" s="93" t="s">
        <v>149</v>
      </c>
      <c r="S12" s="85">
        <v>19.986345291137699</v>
      </c>
      <c r="T12" s="86">
        <f>S12-L6</f>
        <v>0.16669654846189985</v>
      </c>
      <c r="U12" s="86">
        <f t="shared" si="2"/>
        <v>5.7266548461899852E-2</v>
      </c>
      <c r="V12" s="86">
        <f t="shared" si="1"/>
        <v>0.9610833448062015</v>
      </c>
    </row>
    <row r="13" spans="1:29" x14ac:dyDescent="0.25">
      <c r="A13" s="93" t="s">
        <v>176</v>
      </c>
      <c r="B13" s="93" t="s">
        <v>149</v>
      </c>
      <c r="C13" s="85">
        <v>19.891792297363299</v>
      </c>
      <c r="E13" s="86">
        <f>C13-L6</f>
        <v>7.21435546875E-2</v>
      </c>
      <c r="J13" s="85" t="s">
        <v>157</v>
      </c>
      <c r="K13" s="86">
        <v>0.88028227989974595</v>
      </c>
      <c r="Q13" s="93" t="s">
        <v>176</v>
      </c>
      <c r="R13" s="93" t="s">
        <v>149</v>
      </c>
      <c r="S13" s="85">
        <v>19.891792297363299</v>
      </c>
      <c r="T13" s="86">
        <f>S13-L6</f>
        <v>7.21435546875E-2</v>
      </c>
      <c r="U13" s="86">
        <f t="shared" si="2"/>
        <v>-3.7286445312499999E-2</v>
      </c>
      <c r="V13" s="86">
        <f t="shared" si="1"/>
        <v>1.0261818722506415</v>
      </c>
    </row>
    <row r="14" spans="1:29" x14ac:dyDescent="0.25">
      <c r="A14" s="96" t="s">
        <v>175</v>
      </c>
      <c r="B14" s="96" t="s">
        <v>151</v>
      </c>
      <c r="C14" s="85">
        <v>22.680921554565401</v>
      </c>
      <c r="E14" s="86">
        <f>C14-K6</f>
        <v>0.52444839477537286</v>
      </c>
      <c r="F14" s="86">
        <f>AVERAGE(E14:E16)</f>
        <v>0.53237469991047226</v>
      </c>
      <c r="G14" s="86">
        <f>F14-F17</f>
        <v>-0.12838045756022853</v>
      </c>
      <c r="H14" s="86">
        <f>2^-G14</f>
        <v>1.0930659568916945</v>
      </c>
      <c r="J14" s="85" t="s">
        <v>158</v>
      </c>
      <c r="K14" s="86">
        <v>1</v>
      </c>
      <c r="Q14" s="96" t="s">
        <v>175</v>
      </c>
      <c r="R14" s="96" t="s">
        <v>151</v>
      </c>
      <c r="S14" s="85">
        <v>22.680921554565401</v>
      </c>
      <c r="T14" s="86">
        <f>S14-K6</f>
        <v>0.52444839477537286</v>
      </c>
      <c r="U14" s="86">
        <f>T14-0.660755</f>
        <v>-0.13630660522462712</v>
      </c>
      <c r="V14" s="86">
        <f t="shared" si="1"/>
        <v>1.0990877736910665</v>
      </c>
      <c r="W14" s="86">
        <f>STDEVP(V14:V16)</f>
        <v>1.4752956539337761E-2</v>
      </c>
      <c r="X14" s="86">
        <f>W14/SQRT(3)</f>
        <v>8.5176234293295062E-3</v>
      </c>
    </row>
    <row r="15" spans="1:29" x14ac:dyDescent="0.25">
      <c r="A15" s="96" t="s">
        <v>175</v>
      </c>
      <c r="B15" s="96" t="s">
        <v>151</v>
      </c>
      <c r="C15" s="85">
        <v>22.6698818206787</v>
      </c>
      <c r="E15" s="86">
        <f>C15-K6</f>
        <v>0.51340866088867188</v>
      </c>
      <c r="J15" s="85" t="s">
        <v>159</v>
      </c>
      <c r="K15" s="86">
        <v>0.41965093000697201</v>
      </c>
      <c r="Q15" s="96" t="s">
        <v>175</v>
      </c>
      <c r="R15" s="96" t="s">
        <v>151</v>
      </c>
      <c r="S15" s="85">
        <v>22.6698818206787</v>
      </c>
      <c r="T15" s="86">
        <f>S15-K6</f>
        <v>0.51340866088867188</v>
      </c>
      <c r="U15" s="86">
        <f t="shared" ref="U15:U19" si="3">T15-0.660755</f>
        <v>-0.14734633911132811</v>
      </c>
      <c r="V15" s="86">
        <f t="shared" si="1"/>
        <v>1.1075304307345044</v>
      </c>
    </row>
    <row r="16" spans="1:29" x14ac:dyDescent="0.25">
      <c r="A16" s="96" t="s">
        <v>175</v>
      </c>
      <c r="B16" s="96" t="s">
        <v>151</v>
      </c>
      <c r="C16" s="85">
        <v>22.715740203857401</v>
      </c>
      <c r="E16" s="86">
        <f>C16-K6</f>
        <v>0.55926704406737215</v>
      </c>
      <c r="J16" s="85" t="s">
        <v>160</v>
      </c>
      <c r="K16" s="86">
        <v>1</v>
      </c>
      <c r="Q16" s="96" t="s">
        <v>175</v>
      </c>
      <c r="R16" s="96" t="s">
        <v>151</v>
      </c>
      <c r="S16" s="85">
        <v>22.715740203857401</v>
      </c>
      <c r="T16" s="86">
        <f>S16-K6</f>
        <v>0.55926704406737215</v>
      </c>
      <c r="U16" s="86">
        <f t="shared" si="3"/>
        <v>-0.10148795593262783</v>
      </c>
      <c r="V16" s="86">
        <f t="shared" si="1"/>
        <v>1.072879430402736</v>
      </c>
    </row>
    <row r="17" spans="1:28" x14ac:dyDescent="0.25">
      <c r="A17" s="96" t="s">
        <v>176</v>
      </c>
      <c r="B17" s="96" t="s">
        <v>151</v>
      </c>
      <c r="C17" s="85">
        <v>20.468410491943398</v>
      </c>
      <c r="E17" s="86">
        <f>C17-L6</f>
        <v>0.64876174926759944</v>
      </c>
      <c r="F17" s="86">
        <f>AVERAGE(E17:E19)</f>
        <v>0.66075515747070079</v>
      </c>
      <c r="G17" s="86">
        <f>F17-F17</f>
        <v>0</v>
      </c>
      <c r="H17" s="86">
        <f>2^-G17</f>
        <v>1</v>
      </c>
      <c r="J17" s="85" t="s">
        <v>161</v>
      </c>
      <c r="K17" s="86">
        <v>1.0930659568916901</v>
      </c>
      <c r="Q17" s="96" t="s">
        <v>176</v>
      </c>
      <c r="R17" s="96" t="s">
        <v>151</v>
      </c>
      <c r="S17" s="85">
        <v>20.468410491943398</v>
      </c>
      <c r="T17" s="86">
        <f>S17-L6</f>
        <v>0.64876174926759944</v>
      </c>
      <c r="U17" s="86">
        <f t="shared" si="3"/>
        <v>-1.199325073240054E-2</v>
      </c>
      <c r="V17" s="86">
        <f t="shared" si="1"/>
        <v>1.0083477375950682</v>
      </c>
      <c r="W17" s="86">
        <f>STDEVP(V17:V19)</f>
        <v>8.7663609823521484E-3</v>
      </c>
      <c r="X17" s="86">
        <f>W17/SQRT(3)</f>
        <v>5.0612608729744451E-3</v>
      </c>
    </row>
    <row r="18" spans="1:28" x14ac:dyDescent="0.25">
      <c r="A18" s="96" t="s">
        <v>176</v>
      </c>
      <c r="B18" s="96" t="s">
        <v>151</v>
      </c>
      <c r="C18" s="85">
        <v>20.4979438781738</v>
      </c>
      <c r="E18" s="86">
        <f>C18-L6</f>
        <v>0.67829513549800069</v>
      </c>
      <c r="J18" s="85" t="s">
        <v>162</v>
      </c>
      <c r="K18" s="86">
        <v>1</v>
      </c>
      <c r="Q18" s="96" t="s">
        <v>176</v>
      </c>
      <c r="R18" s="96" t="s">
        <v>151</v>
      </c>
      <c r="S18" s="85">
        <v>20.4979438781738</v>
      </c>
      <c r="T18" s="86">
        <f>S18-L6</f>
        <v>0.67829513549800069</v>
      </c>
      <c r="U18" s="86">
        <f t="shared" si="3"/>
        <v>1.7540135498000708E-2</v>
      </c>
      <c r="V18" s="86">
        <f t="shared" si="1"/>
        <v>0.98791571313347015</v>
      </c>
    </row>
    <row r="19" spans="1:28" x14ac:dyDescent="0.25">
      <c r="A19" s="96" t="s">
        <v>176</v>
      </c>
      <c r="B19" s="96" t="s">
        <v>151</v>
      </c>
      <c r="C19" s="85">
        <v>20.474857330322301</v>
      </c>
      <c r="E19" s="86">
        <f>C19-L6</f>
        <v>0.65520858764650214</v>
      </c>
      <c r="J19" s="85" t="s">
        <v>163</v>
      </c>
      <c r="K19" s="86">
        <v>0.748577986231727</v>
      </c>
      <c r="Q19" s="96" t="s">
        <v>176</v>
      </c>
      <c r="R19" s="96" t="s">
        <v>151</v>
      </c>
      <c r="S19" s="85">
        <v>20.474857330322301</v>
      </c>
      <c r="T19" s="86">
        <f>S19-L6</f>
        <v>0.65520858764650214</v>
      </c>
      <c r="U19" s="86">
        <f t="shared" si="3"/>
        <v>-5.5464123534978427E-3</v>
      </c>
      <c r="V19" s="86">
        <f t="shared" si="1"/>
        <v>1.0038518795779745</v>
      </c>
    </row>
    <row r="20" spans="1:28" x14ac:dyDescent="0.25">
      <c r="A20" s="98" t="s">
        <v>175</v>
      </c>
      <c r="B20" s="98" t="s">
        <v>153</v>
      </c>
      <c r="C20" s="85">
        <v>22.901435852050799</v>
      </c>
      <c r="E20" s="86">
        <f>C20-K6</f>
        <v>0.74496269226077061</v>
      </c>
      <c r="F20" s="86">
        <f>AVERAGE(E20:E22)</f>
        <v>0.79543813069663827</v>
      </c>
      <c r="G20" s="86">
        <f>F20-F23</f>
        <v>0.41777547200523674</v>
      </c>
      <c r="H20" s="86">
        <f>2^-G20</f>
        <v>0.7485779862317119</v>
      </c>
      <c r="J20" s="85" t="s">
        <v>164</v>
      </c>
      <c r="K20" s="86">
        <v>1</v>
      </c>
      <c r="Q20" s="98" t="s">
        <v>175</v>
      </c>
      <c r="R20" s="98" t="s">
        <v>153</v>
      </c>
      <c r="S20" s="85">
        <v>22.901435852050799</v>
      </c>
      <c r="T20" s="86">
        <f>S20-K6</f>
        <v>0.74496269226077061</v>
      </c>
      <c r="U20" s="86">
        <f>T20-0.377663</f>
        <v>0.36729969226077058</v>
      </c>
      <c r="V20" s="86">
        <f t="shared" si="1"/>
        <v>0.77523214998935241</v>
      </c>
      <c r="W20" s="86">
        <f>STDEVP(V20:V22)</f>
        <v>1.8851667143348089E-2</v>
      </c>
      <c r="X20" s="86">
        <f>W20/SQRT(3)</f>
        <v>1.0884015099885243E-2</v>
      </c>
    </row>
    <row r="21" spans="1:28" x14ac:dyDescent="0.25">
      <c r="A21" s="98" t="s">
        <v>175</v>
      </c>
      <c r="B21" s="98" t="s">
        <v>153</v>
      </c>
      <c r="C21" s="85">
        <v>22.9832248687744</v>
      </c>
      <c r="E21" s="86">
        <f>C21-K6</f>
        <v>0.82675170898437145</v>
      </c>
      <c r="J21" s="85" t="s">
        <v>165</v>
      </c>
      <c r="K21" s="86">
        <v>0.42004521465721401</v>
      </c>
      <c r="Q21" s="98" t="s">
        <v>175</v>
      </c>
      <c r="R21" s="98" t="s">
        <v>153</v>
      </c>
      <c r="S21" s="85">
        <v>22.9832248687744</v>
      </c>
      <c r="T21" s="86">
        <f>S21-K6</f>
        <v>0.82675170898437145</v>
      </c>
      <c r="U21" s="86">
        <f t="shared" ref="U21:U25" si="4">T21-0.377663</f>
        <v>0.44908870898437142</v>
      </c>
      <c r="V21" s="86">
        <f t="shared" si="1"/>
        <v>0.73250539534903991</v>
      </c>
    </row>
    <row r="22" spans="1:28" x14ac:dyDescent="0.25">
      <c r="A22" s="98" t="s">
        <v>175</v>
      </c>
      <c r="B22" s="98" t="s">
        <v>153</v>
      </c>
      <c r="C22" s="85">
        <v>22.971073150634801</v>
      </c>
      <c r="E22" s="86">
        <f>C22-K6</f>
        <v>0.81459999084477275</v>
      </c>
      <c r="L22" s="96" t="s">
        <v>151</v>
      </c>
      <c r="M22" s="86">
        <f>AVERAGE(T17:T19)</f>
        <v>0.66075515747070079</v>
      </c>
      <c r="Q22" s="98" t="s">
        <v>175</v>
      </c>
      <c r="R22" s="98" t="s">
        <v>153</v>
      </c>
      <c r="S22" s="85">
        <v>22.971073150634801</v>
      </c>
      <c r="T22" s="86">
        <f>S22-K6</f>
        <v>0.81459999084477275</v>
      </c>
      <c r="U22" s="86">
        <f t="shared" si="4"/>
        <v>0.43693699084477272</v>
      </c>
      <c r="V22" s="86">
        <f t="shared" si="1"/>
        <v>0.73870129358379588</v>
      </c>
    </row>
    <row r="23" spans="1:28" x14ac:dyDescent="0.25">
      <c r="A23" s="98" t="s">
        <v>176</v>
      </c>
      <c r="B23" s="98" t="s">
        <v>153</v>
      </c>
      <c r="C23" s="85">
        <v>20.4461345672607</v>
      </c>
      <c r="E23" s="86">
        <f>C23-L6</f>
        <v>0.62648582458490054</v>
      </c>
      <c r="F23" s="86">
        <f>AVERAGE(E23:E25)</f>
        <v>0.37766265869140153</v>
      </c>
      <c r="G23" s="86">
        <f>F23-F23</f>
        <v>0</v>
      </c>
      <c r="H23" s="86">
        <f>2^-G23</f>
        <v>1</v>
      </c>
      <c r="L23" s="98" t="s">
        <v>153</v>
      </c>
      <c r="M23" s="86">
        <f>AVERAGE(T23:T25)</f>
        <v>0.37766265869140153</v>
      </c>
      <c r="Q23" s="98" t="s">
        <v>176</v>
      </c>
      <c r="R23" s="98" t="s">
        <v>153</v>
      </c>
      <c r="S23" s="85">
        <v>20.4461345672607</v>
      </c>
      <c r="T23" s="86">
        <f>S23-L6</f>
        <v>0.62648582458490054</v>
      </c>
      <c r="U23" s="86">
        <f t="shared" si="4"/>
        <v>0.24882282458490051</v>
      </c>
      <c r="V23" s="86">
        <f t="shared" si="1"/>
        <v>0.84158282958155772</v>
      </c>
      <c r="W23" s="86">
        <f>STDEVP(V23:V25)</f>
        <v>0.19102823943912992</v>
      </c>
      <c r="X23" s="86">
        <f>W23/SQRT(3)</f>
        <v>0.11029020546300194</v>
      </c>
    </row>
    <row r="24" spans="1:28" x14ac:dyDescent="0.25">
      <c r="A24" s="98" t="s">
        <v>176</v>
      </c>
      <c r="B24" s="98" t="s">
        <v>153</v>
      </c>
      <c r="C24" s="85">
        <v>19.838312149047901</v>
      </c>
      <c r="E24" s="86">
        <f>C24-L6</f>
        <v>1.8663406372102287E-2</v>
      </c>
      <c r="L24" s="97" t="s">
        <v>155</v>
      </c>
      <c r="M24" s="86">
        <f>AVERAGE(T35:T37)</f>
        <v>7.6078669230143019</v>
      </c>
      <c r="Q24" s="98" t="s">
        <v>176</v>
      </c>
      <c r="R24" s="98" t="s">
        <v>153</v>
      </c>
      <c r="S24" s="85">
        <v>19.838312149047901</v>
      </c>
      <c r="T24" s="86">
        <f>S24-L6</f>
        <v>1.8663406372102287E-2</v>
      </c>
      <c r="U24" s="86">
        <f>T24-0.377663</f>
        <v>-0.35899959362789774</v>
      </c>
      <c r="V24" s="86">
        <f t="shared" si="1"/>
        <v>1.2825362415029331</v>
      </c>
    </row>
    <row r="25" spans="1:28" x14ac:dyDescent="0.25">
      <c r="A25" s="98" t="s">
        <v>176</v>
      </c>
      <c r="B25" s="98" t="s">
        <v>153</v>
      </c>
      <c r="C25" s="85">
        <v>20.307487487793001</v>
      </c>
      <c r="E25" s="86">
        <f>C25-L6</f>
        <v>0.48783874511720171</v>
      </c>
      <c r="Q25" s="98" t="s">
        <v>176</v>
      </c>
      <c r="R25" s="98" t="s">
        <v>153</v>
      </c>
      <c r="S25" s="85">
        <v>20.307487487793001</v>
      </c>
      <c r="T25" s="86">
        <f>S25-L6</f>
        <v>0.48783874511720171</v>
      </c>
      <c r="U25" s="86">
        <f t="shared" si="4"/>
        <v>0.11017574511720168</v>
      </c>
      <c r="V25" s="86">
        <f t="shared" si="1"/>
        <v>0.92647519437176129</v>
      </c>
    </row>
    <row r="26" spans="1:28" x14ac:dyDescent="0.25">
      <c r="A26" s="89" t="s">
        <v>175</v>
      </c>
      <c r="B26" s="89" t="s">
        <v>154</v>
      </c>
      <c r="C26" s="85">
        <v>22.2091464996338</v>
      </c>
      <c r="E26" s="86">
        <f>C26-K6</f>
        <v>5.2673339843771316E-2</v>
      </c>
      <c r="Q26" s="89" t="s">
        <v>175</v>
      </c>
      <c r="R26" s="89" t="s">
        <v>154</v>
      </c>
      <c r="S26" s="85">
        <v>22.209146499999999</v>
      </c>
      <c r="T26" s="86">
        <f>S26-K6</f>
        <v>5.2673340209970831E-2</v>
      </c>
      <c r="U26" s="104">
        <f>AVERAGE(T26:T28)</f>
        <v>2.0997129960657426E-10</v>
      </c>
    </row>
    <row r="27" spans="1:28" x14ac:dyDescent="0.25">
      <c r="A27" s="89" t="s">
        <v>175</v>
      </c>
      <c r="B27" s="89" t="s">
        <v>154</v>
      </c>
      <c r="C27" s="85">
        <v>22.130952835083001</v>
      </c>
      <c r="E27" s="86">
        <f>C27-K6</f>
        <v>-2.5520324707027697E-2</v>
      </c>
      <c r="Q27" s="89" t="s">
        <v>175</v>
      </c>
      <c r="R27" s="89" t="s">
        <v>154</v>
      </c>
      <c r="S27" s="85">
        <v>22.130952839999999</v>
      </c>
      <c r="T27" s="86">
        <f>S27-K6</f>
        <v>-2.5520319790029333E-2</v>
      </c>
      <c r="U27" s="105"/>
    </row>
    <row r="28" spans="1:28" x14ac:dyDescent="0.25">
      <c r="A28" s="89" t="s">
        <v>175</v>
      </c>
      <c r="B28" s="89" t="s">
        <v>154</v>
      </c>
      <c r="C28" s="85">
        <v>22.129320144653299</v>
      </c>
      <c r="E28" s="86">
        <f>C28-K6</f>
        <v>-2.7153015136729408E-2</v>
      </c>
      <c r="Q28" s="89" t="s">
        <v>175</v>
      </c>
      <c r="R28" s="89" t="s">
        <v>154</v>
      </c>
      <c r="S28" s="85">
        <v>22.129320140000001</v>
      </c>
      <c r="T28" s="86">
        <f>S28-K6</f>
        <v>-2.7153019790027599E-2</v>
      </c>
      <c r="U28" s="105"/>
      <c r="Z28" s="101" t="s">
        <v>171</v>
      </c>
      <c r="AA28" s="102" t="s">
        <v>172</v>
      </c>
    </row>
    <row r="29" spans="1:28" x14ac:dyDescent="0.25">
      <c r="A29" s="89" t="s">
        <v>176</v>
      </c>
      <c r="B29" s="89" t="s">
        <v>154</v>
      </c>
      <c r="C29" s="85">
        <v>19.788455963134801</v>
      </c>
      <c r="E29" s="86">
        <f>C29-L6</f>
        <v>-3.1192779540997861E-2</v>
      </c>
      <c r="Q29" s="89" t="s">
        <v>176</v>
      </c>
      <c r="R29" s="89" t="s">
        <v>154</v>
      </c>
      <c r="S29" s="85">
        <v>19.78845596</v>
      </c>
      <c r="T29" s="86">
        <f>S29-L6</f>
        <v>-3.1192782675798725E-2</v>
      </c>
      <c r="U29" s="86">
        <f>AVERAGE(T29:T31)</f>
        <v>6.5753387919661088E-10</v>
      </c>
      <c r="Z29" s="90" t="s">
        <v>148</v>
      </c>
      <c r="AA29" s="86">
        <f>TTEST(V2:V4,V5:V7,2,2)</f>
        <v>0.30150904771837866</v>
      </c>
      <c r="AB29" s="86" t="s">
        <v>83</v>
      </c>
    </row>
    <row r="30" spans="1:28" x14ac:dyDescent="0.25">
      <c r="A30" s="89" t="s">
        <v>176</v>
      </c>
      <c r="B30" s="89" t="s">
        <v>154</v>
      </c>
      <c r="C30" s="85">
        <v>19.917596817016602</v>
      </c>
      <c r="E30" s="86">
        <f>C30-L6</f>
        <v>9.7948074340802549E-2</v>
      </c>
      <c r="Q30" s="89" t="s">
        <v>176</v>
      </c>
      <c r="R30" s="89" t="s">
        <v>154</v>
      </c>
      <c r="S30" s="85">
        <v>19.91759682</v>
      </c>
      <c r="T30" s="86">
        <f>S30-L6</f>
        <v>9.7948077324200966E-2</v>
      </c>
      <c r="Z30" s="93" t="s">
        <v>149</v>
      </c>
      <c r="AA30" s="86">
        <f>TTEST(V8:V10,V11:V13,2,2)</f>
        <v>9.4434882861457248E-6</v>
      </c>
      <c r="AB30" s="86" t="s">
        <v>174</v>
      </c>
    </row>
    <row r="31" spans="1:28" x14ac:dyDescent="0.25">
      <c r="A31" s="89" t="s">
        <v>176</v>
      </c>
      <c r="B31" s="89" t="s">
        <v>154</v>
      </c>
      <c r="C31" s="85">
        <v>19.752893447876001</v>
      </c>
      <c r="E31" s="86">
        <f>C31-L6</f>
        <v>-6.6755294799797582E-2</v>
      </c>
      <c r="Q31" s="89" t="s">
        <v>176</v>
      </c>
      <c r="R31" s="89" t="s">
        <v>154</v>
      </c>
      <c r="S31" s="85">
        <v>19.752893449999998</v>
      </c>
      <c r="T31" s="86">
        <f>S31-L6</f>
        <v>-6.6755292675800604E-2</v>
      </c>
      <c r="Z31" s="96" t="s">
        <v>151</v>
      </c>
      <c r="AA31" s="86">
        <f>TTEST(V14:V16,V17:V19,2,2)</f>
        <v>1.5499658957086758E-3</v>
      </c>
      <c r="AB31" s="86" t="s">
        <v>82</v>
      </c>
    </row>
    <row r="32" spans="1:28" x14ac:dyDescent="0.25">
      <c r="A32" s="97" t="s">
        <v>175</v>
      </c>
      <c r="B32" s="97" t="s">
        <v>155</v>
      </c>
      <c r="C32" s="85">
        <v>31.4976997375488</v>
      </c>
      <c r="E32" s="86">
        <f>C32-K6</f>
        <v>9.3412265777587713</v>
      </c>
      <c r="F32" s="86">
        <f>AVERAGE(E32:E34)</f>
        <v>8.8592503865560044</v>
      </c>
      <c r="G32" s="86">
        <f>F32-F35</f>
        <v>1.2513834635417025</v>
      </c>
      <c r="H32" s="86">
        <f>2^-G32</f>
        <v>0.42004521465720368</v>
      </c>
      <c r="Q32" s="97" t="s">
        <v>175</v>
      </c>
      <c r="R32" s="97" t="s">
        <v>155</v>
      </c>
      <c r="S32" s="85">
        <v>31.4976997375488</v>
      </c>
      <c r="T32" s="86">
        <f>S32-K6</f>
        <v>9.3412265777587713</v>
      </c>
      <c r="U32" s="86">
        <f>T32-7.607867</f>
        <v>1.7333595777587716</v>
      </c>
      <c r="V32" s="86">
        <f t="shared" ref="V32:V37" si="5">2^-U32</f>
        <v>0.3007507879381463</v>
      </c>
      <c r="W32" s="86">
        <f>STDEVP(V32:V34)</f>
        <v>0.22815790601233149</v>
      </c>
      <c r="X32" s="86">
        <f>W32/SQRT(3)</f>
        <v>0.13172702845396092</v>
      </c>
      <c r="Z32" s="98" t="s">
        <v>153</v>
      </c>
      <c r="AA32" s="86">
        <f>TTEST(V20:V22,V23:V25,2,2)</f>
        <v>0.11950547352856454</v>
      </c>
      <c r="AB32" s="86" t="s">
        <v>83</v>
      </c>
    </row>
    <row r="33" spans="1:28" x14ac:dyDescent="0.25">
      <c r="A33" s="97" t="s">
        <v>175</v>
      </c>
      <c r="B33" s="97" t="s">
        <v>155</v>
      </c>
      <c r="C33" s="85">
        <v>30.104049682617202</v>
      </c>
      <c r="E33" s="86">
        <f>C33-K6</f>
        <v>7.9475765228271733</v>
      </c>
      <c r="Q33" s="97" t="s">
        <v>175</v>
      </c>
      <c r="R33" s="97" t="s">
        <v>155</v>
      </c>
      <c r="S33" s="85">
        <v>30.104049682617202</v>
      </c>
      <c r="T33" s="86">
        <f>S33-K6</f>
        <v>7.9475765228271733</v>
      </c>
      <c r="U33" s="86">
        <f t="shared" ref="U33:U37" si="6">T33-7.607867</f>
        <v>0.33970952282717359</v>
      </c>
      <c r="V33" s="86">
        <f t="shared" si="5"/>
        <v>0.79020039750849291</v>
      </c>
      <c r="Z33" s="97" t="s">
        <v>155</v>
      </c>
      <c r="AA33" s="86">
        <f>TTEST(V32:V34,V35:V37,2,2)</f>
        <v>3.0637224830256448E-2</v>
      </c>
      <c r="AB33" s="86" t="s">
        <v>83</v>
      </c>
    </row>
    <row r="34" spans="1:28" x14ac:dyDescent="0.25">
      <c r="A34" s="97" t="s">
        <v>175</v>
      </c>
      <c r="B34" s="97" t="s">
        <v>155</v>
      </c>
      <c r="C34" s="85">
        <v>31.445421218872099</v>
      </c>
      <c r="E34" s="86">
        <f>C34-K6</f>
        <v>9.2889480590820703</v>
      </c>
      <c r="M34" s="86">
        <v>0.9390347049751131</v>
      </c>
      <c r="N34" s="86">
        <v>1.0426322419189475</v>
      </c>
      <c r="O34" s="86">
        <v>1.0213704732291167</v>
      </c>
      <c r="Q34" s="97" t="s">
        <v>175</v>
      </c>
      <c r="R34" s="97" t="s">
        <v>155</v>
      </c>
      <c r="S34" s="85">
        <v>31.445421218872099</v>
      </c>
      <c r="T34" s="86">
        <f>S34-K6</f>
        <v>9.2889480590820703</v>
      </c>
      <c r="U34" s="86">
        <f t="shared" si="6"/>
        <v>1.6810810590820706</v>
      </c>
      <c r="V34" s="86">
        <f t="shared" si="5"/>
        <v>0.31184887098483843</v>
      </c>
    </row>
    <row r="35" spans="1:28" x14ac:dyDescent="0.25">
      <c r="A35" s="97" t="s">
        <v>176</v>
      </c>
      <c r="B35" s="97" t="s">
        <v>155</v>
      </c>
      <c r="C35" s="85">
        <v>27.4881706237793</v>
      </c>
      <c r="E35" s="86">
        <f>C35-L6</f>
        <v>7.6685218811035014</v>
      </c>
      <c r="F35" s="86">
        <f>AVERAGE(E35:E37)</f>
        <v>7.6078669230143019</v>
      </c>
      <c r="G35" s="86">
        <f>F35-F35</f>
        <v>0</v>
      </c>
      <c r="H35" s="86">
        <f>2^-G35</f>
        <v>1</v>
      </c>
      <c r="N35" s="86">
        <v>1.0426322419189475</v>
      </c>
      <c r="Q35" s="97" t="s">
        <v>176</v>
      </c>
      <c r="R35" s="97" t="s">
        <v>155</v>
      </c>
      <c r="S35" s="85">
        <v>27.4881706237793</v>
      </c>
      <c r="T35" s="86">
        <f>S35-L6</f>
        <v>7.6685218811035014</v>
      </c>
      <c r="U35" s="86">
        <f t="shared" si="6"/>
        <v>6.0654881103501701E-2</v>
      </c>
      <c r="V35" s="86">
        <f t="shared" si="5"/>
        <v>0.95882878034592867</v>
      </c>
      <c r="W35" s="86">
        <f>STDEVP(V35:V37)</f>
        <v>2.9645774650776325E-2</v>
      </c>
      <c r="X35" s="86">
        <f>W35/SQRT(3)</f>
        <v>1.7115995974960697E-2</v>
      </c>
    </row>
    <row r="36" spans="1:28" x14ac:dyDescent="0.25">
      <c r="A36" s="97" t="s">
        <v>176</v>
      </c>
      <c r="B36" s="97" t="s">
        <v>155</v>
      </c>
      <c r="C36" s="85">
        <v>27.3909721374512</v>
      </c>
      <c r="E36" s="86">
        <f>C36-L6</f>
        <v>7.5713233947754013</v>
      </c>
      <c r="N36" s="86">
        <v>1.0213704732291167</v>
      </c>
      <c r="Q36" s="97" t="s">
        <v>176</v>
      </c>
      <c r="R36" s="97" t="s">
        <v>155</v>
      </c>
      <c r="S36" s="85">
        <v>27.3909721374512</v>
      </c>
      <c r="T36" s="86">
        <f>S36-L6</f>
        <v>7.5713233947754013</v>
      </c>
      <c r="U36" s="86">
        <f t="shared" si="6"/>
        <v>-3.654360522459843E-2</v>
      </c>
      <c r="V36" s="86">
        <f t="shared" si="5"/>
        <v>1.025653629764252</v>
      </c>
    </row>
    <row r="37" spans="1:28" x14ac:dyDescent="0.25">
      <c r="A37" s="97" t="s">
        <v>176</v>
      </c>
      <c r="B37" s="97" t="s">
        <v>155</v>
      </c>
      <c r="C37" s="85">
        <v>27.403404235839801</v>
      </c>
      <c r="E37" s="86">
        <f>C37-L6</f>
        <v>7.5837554931640021</v>
      </c>
      <c r="Q37" s="97" t="s">
        <v>176</v>
      </c>
      <c r="R37" s="97" t="s">
        <v>155</v>
      </c>
      <c r="S37" s="85">
        <v>27.403404235839801</v>
      </c>
      <c r="T37" s="86">
        <f>S37-L6</f>
        <v>7.5837554931640021</v>
      </c>
      <c r="U37" s="86">
        <f t="shared" si="6"/>
        <v>-2.4111506835997609E-2</v>
      </c>
      <c r="V37" s="86">
        <f t="shared" si="5"/>
        <v>1.0168532635034315</v>
      </c>
    </row>
    <row r="42" spans="1:28" x14ac:dyDescent="0.25">
      <c r="M42" s="86" t="s">
        <v>176</v>
      </c>
      <c r="N42" s="86" t="s">
        <v>176</v>
      </c>
      <c r="O42" s="86" t="s">
        <v>176</v>
      </c>
      <c r="P42" s="86" t="s">
        <v>175</v>
      </c>
      <c r="Q42" s="86" t="s">
        <v>175</v>
      </c>
      <c r="R42" s="86" t="s">
        <v>175</v>
      </c>
    </row>
    <row r="43" spans="1:28" x14ac:dyDescent="0.25">
      <c r="M43" s="86" t="s">
        <v>148</v>
      </c>
      <c r="N43" s="86" t="s">
        <v>148</v>
      </c>
      <c r="O43" s="86" t="s">
        <v>148</v>
      </c>
      <c r="P43" s="86" t="s">
        <v>148</v>
      </c>
      <c r="Q43" s="86" t="s">
        <v>148</v>
      </c>
      <c r="R43" s="86" t="s">
        <v>148</v>
      </c>
    </row>
    <row r="44" spans="1:28" x14ac:dyDescent="0.25">
      <c r="L44" s="86" t="s">
        <v>148</v>
      </c>
      <c r="M44" s="86">
        <v>0.9390347049751131</v>
      </c>
      <c r="N44" s="86">
        <v>1.0426322419189475</v>
      </c>
      <c r="O44" s="86">
        <v>1.0213704732291167</v>
      </c>
      <c r="P44" s="86">
        <v>0.71299457985006642</v>
      </c>
      <c r="Q44" s="86">
        <v>0.9818339241442372</v>
      </c>
      <c r="R44" s="86">
        <v>0.97440097400659531</v>
      </c>
    </row>
    <row r="45" spans="1:28" x14ac:dyDescent="0.25">
      <c r="L45" s="86" t="s">
        <v>149</v>
      </c>
      <c r="M45" s="86">
        <v>1.0139448357448946</v>
      </c>
      <c r="N45" s="86">
        <v>0.9610833448062015</v>
      </c>
      <c r="O45" s="86">
        <v>1.0261818722506415</v>
      </c>
      <c r="P45" s="86">
        <v>0.41425790781235111</v>
      </c>
      <c r="Q45" s="86">
        <v>0.42986552398082756</v>
      </c>
      <c r="R45" s="86">
        <v>0.41501220045744119</v>
      </c>
    </row>
    <row r="46" spans="1:28" x14ac:dyDescent="0.25">
      <c r="L46" s="86" t="s">
        <v>151</v>
      </c>
      <c r="M46" s="86">
        <v>1.0083477375950682</v>
      </c>
      <c r="N46" s="86">
        <v>0.98791571313347015</v>
      </c>
      <c r="O46" s="86">
        <v>1.0038518795779745</v>
      </c>
      <c r="P46" s="86">
        <v>1.0990877736910665</v>
      </c>
      <c r="Q46" s="86">
        <v>1.1075304307345044</v>
      </c>
      <c r="R46" s="86">
        <v>1.072879430402736</v>
      </c>
    </row>
    <row r="47" spans="1:28" x14ac:dyDescent="0.25">
      <c r="L47" s="86" t="s">
        <v>153</v>
      </c>
      <c r="M47" s="86">
        <v>0.84158282958155772</v>
      </c>
      <c r="N47" s="86">
        <v>1.2825362415029331</v>
      </c>
      <c r="O47" s="86">
        <v>0.92647519437176129</v>
      </c>
      <c r="P47" s="86">
        <v>0.77523214998935241</v>
      </c>
      <c r="Q47" s="86">
        <v>0.73250539534903991</v>
      </c>
      <c r="R47" s="86">
        <v>0.73870129358379588</v>
      </c>
    </row>
    <row r="48" spans="1:28" x14ac:dyDescent="0.25">
      <c r="L48" s="86" t="s">
        <v>155</v>
      </c>
      <c r="M48" s="86">
        <v>0.95882878034592867</v>
      </c>
      <c r="N48" s="86">
        <v>1.025653629764252</v>
      </c>
      <c r="O48" s="86">
        <v>1.0168532635034315</v>
      </c>
      <c r="P48" s="86">
        <v>0.3007507879381463</v>
      </c>
      <c r="Q48" s="86">
        <v>0.79020039750849291</v>
      </c>
      <c r="R48" s="86">
        <v>0.31184887098483843</v>
      </c>
    </row>
  </sheetData>
  <phoneticPr fontId="1" type="noConversion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18111-5185-4317-AC0E-7F0EDE535740}">
  <dimension ref="A1:U14"/>
  <sheetViews>
    <sheetView workbookViewId="0">
      <selection activeCell="M41" sqref="M41"/>
    </sheetView>
  </sheetViews>
  <sheetFormatPr defaultColWidth="8.77734375" defaultRowHeight="13.8" x14ac:dyDescent="0.25"/>
  <cols>
    <col min="1" max="1" width="12" style="12" customWidth="1"/>
    <col min="2" max="7" width="8.77734375" style="12"/>
    <col min="8" max="8" width="11.33203125" style="12" customWidth="1"/>
    <col min="9" max="14" width="8.77734375" style="12"/>
    <col min="15" max="15" width="11.33203125" style="12" customWidth="1"/>
    <col min="16" max="16384" width="8.77734375" style="12"/>
  </cols>
  <sheetData>
    <row r="1" spans="1:21" x14ac:dyDescent="0.25">
      <c r="B1" s="12" t="s">
        <v>33</v>
      </c>
      <c r="C1" s="12" t="s">
        <v>34</v>
      </c>
      <c r="D1" s="12" t="s">
        <v>35</v>
      </c>
      <c r="I1" s="12" t="s">
        <v>33</v>
      </c>
      <c r="J1" s="12" t="s">
        <v>34</v>
      </c>
      <c r="K1" s="12" t="s">
        <v>35</v>
      </c>
      <c r="T1" s="13" t="s">
        <v>7</v>
      </c>
      <c r="U1" s="13" t="s">
        <v>8</v>
      </c>
    </row>
    <row r="2" spans="1:21" x14ac:dyDescent="0.25">
      <c r="A2" s="12" t="s">
        <v>36</v>
      </c>
      <c r="B2" s="12">
        <v>36074.379999999997</v>
      </c>
      <c r="C2" s="12">
        <v>1138.04</v>
      </c>
      <c r="D2" s="12">
        <v>45846.38</v>
      </c>
      <c r="I2" s="12">
        <f>B2/B4</f>
        <v>0.66552616674322873</v>
      </c>
      <c r="J2" s="12">
        <f>C2/C4</f>
        <v>2.4666124955757505E-2</v>
      </c>
      <c r="K2" s="12">
        <f>D2/D4</f>
        <v>1.2299719404748521</v>
      </c>
      <c r="S2" s="13" t="s">
        <v>37</v>
      </c>
      <c r="T2" s="12">
        <f>_xlfn.STDEV.P(I2:I4)</f>
        <v>9.3237449909226763E-2</v>
      </c>
      <c r="U2" s="12">
        <f>T2/SQRT(3)</f>
        <v>5.3830666803646322E-2</v>
      </c>
    </row>
    <row r="3" spans="1:21" x14ac:dyDescent="0.25">
      <c r="A3" s="12" t="s">
        <v>38</v>
      </c>
      <c r="B3" s="12">
        <v>31391.59</v>
      </c>
      <c r="C3" s="12">
        <v>45047.67</v>
      </c>
      <c r="D3" s="12">
        <v>1372.66</v>
      </c>
      <c r="H3" s="13" t="s">
        <v>39</v>
      </c>
      <c r="I3" s="12">
        <f>B7/B9</f>
        <v>0.85832335281899463</v>
      </c>
      <c r="J3" s="12">
        <f>C7/C9</f>
        <v>8.4994199457306741E-2</v>
      </c>
      <c r="K3" s="12">
        <f>D7/D9</f>
        <v>0.98876993331528662</v>
      </c>
      <c r="S3" s="13" t="s">
        <v>22</v>
      </c>
      <c r="T3" s="12">
        <f>_xlfn.STDEV.P(J2:J4)</f>
        <v>2.7119615729503315E-2</v>
      </c>
      <c r="U3" s="12">
        <f t="shared" ref="U3:U4" si="0">T3/SQRT(3)</f>
        <v>1.565751744174795E-2</v>
      </c>
    </row>
    <row r="4" spans="1:21" x14ac:dyDescent="0.25">
      <c r="A4" s="12" t="s">
        <v>40</v>
      </c>
      <c r="B4" s="12">
        <v>54204.3</v>
      </c>
      <c r="C4" s="12">
        <v>46137.77</v>
      </c>
      <c r="D4" s="12">
        <v>37274.33</v>
      </c>
      <c r="I4" s="12">
        <f>B12/B14</f>
        <v>0.86795038440100902</v>
      </c>
      <c r="J4" s="12">
        <f>C12/C14</f>
        <v>3.0746483539781422E-2</v>
      </c>
      <c r="K4" s="12">
        <f>D12/D14</f>
        <v>0.95708169512269914</v>
      </c>
      <c r="S4" s="13" t="s">
        <v>21</v>
      </c>
      <c r="T4" s="12">
        <f>_xlfn.STDEV.P(K2:K4)</f>
        <v>0.12186132314411749</v>
      </c>
      <c r="U4" s="12">
        <f t="shared" si="0"/>
        <v>7.0356667721060209E-2</v>
      </c>
    </row>
    <row r="5" spans="1:21" x14ac:dyDescent="0.25">
      <c r="I5" s="13" t="s">
        <v>37</v>
      </c>
      <c r="J5" s="13" t="s">
        <v>22</v>
      </c>
      <c r="K5" s="13" t="s">
        <v>21</v>
      </c>
      <c r="P5" s="13"/>
    </row>
    <row r="6" spans="1:21" x14ac:dyDescent="0.25">
      <c r="B6" s="12" t="s">
        <v>41</v>
      </c>
      <c r="C6" s="12" t="s">
        <v>34</v>
      </c>
      <c r="D6" s="12" t="s">
        <v>35</v>
      </c>
      <c r="H6" s="13" t="s">
        <v>42</v>
      </c>
      <c r="I6" s="12">
        <f>AVERAGE(I2:I4)</f>
        <v>0.79726663465441072</v>
      </c>
      <c r="J6" s="12">
        <f t="shared" ref="J6:K6" si="1">AVERAGE(J2:J4)</f>
        <v>4.6802269317615226E-2</v>
      </c>
      <c r="K6" s="12">
        <f t="shared" si="1"/>
        <v>1.0586078563042791</v>
      </c>
      <c r="P6" s="13"/>
    </row>
    <row r="7" spans="1:21" x14ac:dyDescent="0.25">
      <c r="A7" s="12" t="s">
        <v>36</v>
      </c>
      <c r="B7" s="12">
        <v>58501.440000000002</v>
      </c>
      <c r="C7" s="12">
        <v>5453.04</v>
      </c>
      <c r="D7" s="12">
        <v>55884.98</v>
      </c>
      <c r="O7" s="13"/>
    </row>
    <row r="8" spans="1:21" x14ac:dyDescent="0.25">
      <c r="A8" s="13" t="s">
        <v>43</v>
      </c>
      <c r="B8" s="12">
        <v>53911.81</v>
      </c>
      <c r="C8" s="12">
        <v>68866.320000000007</v>
      </c>
      <c r="D8" s="12">
        <v>3426.1</v>
      </c>
      <c r="I8" s="12">
        <f>B3/B4</f>
        <v>0.57913468119687916</v>
      </c>
      <c r="J8" s="12">
        <f>C3/C4</f>
        <v>0.97637293696682781</v>
      </c>
      <c r="K8" s="12">
        <f>D3/D4</f>
        <v>3.6825879901798371E-2</v>
      </c>
      <c r="S8" s="13" t="s">
        <v>37</v>
      </c>
      <c r="T8" s="12">
        <f>_xlfn.STDEV.P(I8:I10)</f>
        <v>9.5433970419353087E-2</v>
      </c>
      <c r="U8" s="12">
        <f>T8/SQRT(3)</f>
        <v>5.5098828511448289E-2</v>
      </c>
    </row>
    <row r="9" spans="1:21" x14ac:dyDescent="0.25">
      <c r="A9" s="12" t="s">
        <v>44</v>
      </c>
      <c r="B9" s="12">
        <v>68157.81</v>
      </c>
      <c r="C9" s="12">
        <v>64157.79</v>
      </c>
      <c r="D9" s="12">
        <v>56519.7</v>
      </c>
      <c r="H9" s="13" t="s">
        <v>45</v>
      </c>
      <c r="I9" s="12">
        <f>B8/B9</f>
        <v>0.79098506832892668</v>
      </c>
      <c r="J9" s="12">
        <f t="shared" ref="J9:K9" si="2">C8/C9</f>
        <v>1.0733898408907165</v>
      </c>
      <c r="K9" s="12">
        <f t="shared" si="2"/>
        <v>6.0617802288405638E-2</v>
      </c>
      <c r="S9" s="13" t="s">
        <v>22</v>
      </c>
      <c r="T9" s="12">
        <f>_xlfn.STDEV.P(J8:J10)</f>
        <v>0.10680374806004107</v>
      </c>
      <c r="U9" s="12">
        <f t="shared" ref="U9:U10" si="3">T9/SQRT(3)</f>
        <v>6.1663172692925684E-2</v>
      </c>
    </row>
    <row r="10" spans="1:21" x14ac:dyDescent="0.25">
      <c r="I10" s="12">
        <f>B13/B14</f>
        <v>0.59947978187320206</v>
      </c>
      <c r="J10" s="12">
        <f>C13/C14</f>
        <v>0.81447113974091834</v>
      </c>
      <c r="K10" s="12">
        <f t="shared" ref="K10" si="4">D13/D14</f>
        <v>5.7094741536164242E-2</v>
      </c>
      <c r="P10" s="13"/>
      <c r="S10" s="13" t="s">
        <v>21</v>
      </c>
      <c r="T10" s="12">
        <f>_xlfn.STDEV.P(K8:K10)</f>
        <v>1.0484349605575576E-2</v>
      </c>
      <c r="U10" s="12">
        <f t="shared" si="3"/>
        <v>6.0531420670572062E-3</v>
      </c>
    </row>
    <row r="11" spans="1:21" x14ac:dyDescent="0.25">
      <c r="B11" s="12" t="s">
        <v>46</v>
      </c>
      <c r="C11" s="12" t="s">
        <v>34</v>
      </c>
      <c r="D11" s="12" t="s">
        <v>35</v>
      </c>
      <c r="O11" s="13"/>
    </row>
    <row r="12" spans="1:21" x14ac:dyDescent="0.25">
      <c r="A12" s="12" t="s">
        <v>36</v>
      </c>
      <c r="B12" s="12">
        <v>48724.99</v>
      </c>
      <c r="C12" s="12">
        <v>1005.01</v>
      </c>
      <c r="D12" s="12">
        <v>47903.92</v>
      </c>
      <c r="I12" s="13" t="s">
        <v>37</v>
      </c>
      <c r="J12" s="13" t="s">
        <v>22</v>
      </c>
      <c r="K12" s="13" t="s">
        <v>21</v>
      </c>
    </row>
    <row r="13" spans="1:21" x14ac:dyDescent="0.25">
      <c r="A13" s="12" t="s">
        <v>38</v>
      </c>
      <c r="B13" s="12">
        <v>33653.589999999997</v>
      </c>
      <c r="C13" s="12">
        <v>26622.61</v>
      </c>
      <c r="D13" s="12">
        <v>2857.71</v>
      </c>
      <c r="H13" s="13" t="s">
        <v>47</v>
      </c>
      <c r="I13" s="12">
        <f>AVERAGE(I8:I10)</f>
        <v>0.65653317713300263</v>
      </c>
      <c r="J13" s="12">
        <f t="shared" ref="J13:K13" si="5">AVERAGE(J8:J10)</f>
        <v>0.95474463919948749</v>
      </c>
      <c r="K13" s="12">
        <f t="shared" si="5"/>
        <v>5.1512807908789419E-2</v>
      </c>
    </row>
    <row r="14" spans="1:21" x14ac:dyDescent="0.25">
      <c r="A14" s="12" t="s">
        <v>44</v>
      </c>
      <c r="B14" s="12">
        <v>56137.99</v>
      </c>
      <c r="C14" s="12">
        <v>32686.99</v>
      </c>
      <c r="D14" s="12">
        <v>50052.07</v>
      </c>
    </row>
  </sheetData>
  <phoneticPr fontId="1" type="noConversion"/>
  <pageMargins left="0.75" right="0.75" top="1" bottom="1" header="0.5" footer="0.5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FF2FA-1445-439F-9129-4D5394838A41}">
  <dimension ref="A1:L14"/>
  <sheetViews>
    <sheetView workbookViewId="0">
      <selection activeCell="I39" sqref="I39"/>
    </sheetView>
  </sheetViews>
  <sheetFormatPr defaultColWidth="8.77734375" defaultRowHeight="13.8" x14ac:dyDescent="0.25"/>
  <cols>
    <col min="1" max="1" width="15.44140625" style="14" customWidth="1"/>
    <col min="2" max="2" width="10.88671875" style="14" customWidth="1"/>
    <col min="3" max="3" width="7.44140625" style="14" customWidth="1"/>
    <col min="4" max="4" width="15.77734375" style="15" customWidth="1"/>
    <col min="5" max="5" width="11.88671875" style="15" customWidth="1"/>
    <col min="6" max="6" width="8.77734375" style="15" customWidth="1"/>
    <col min="7" max="7" width="13.77734375" style="16" customWidth="1"/>
    <col min="8" max="8" width="12.109375" style="16" customWidth="1"/>
    <col min="9" max="9" width="9.77734375" style="16" customWidth="1"/>
    <col min="10" max="10" width="13.44140625" style="17" customWidth="1"/>
    <col min="11" max="11" width="12" style="17" customWidth="1"/>
    <col min="12" max="12" width="9" style="17" customWidth="1"/>
    <col min="13" max="16384" width="8.77734375" style="18"/>
  </cols>
  <sheetData>
    <row r="1" spans="1:12" x14ac:dyDescent="0.25">
      <c r="B1" s="14" t="s">
        <v>48</v>
      </c>
      <c r="E1" s="15" t="s">
        <v>49</v>
      </c>
      <c r="H1" s="16" t="s">
        <v>50</v>
      </c>
      <c r="K1" s="17" t="s">
        <v>51</v>
      </c>
    </row>
    <row r="2" spans="1:12" ht="30" customHeight="1" x14ac:dyDescent="0.25">
      <c r="A2" s="19" t="s">
        <v>52</v>
      </c>
      <c r="B2" s="14" t="s">
        <v>53</v>
      </c>
      <c r="C2" s="14" t="s">
        <v>54</v>
      </c>
      <c r="D2" s="20" t="s">
        <v>52</v>
      </c>
      <c r="E2" s="15" t="s">
        <v>53</v>
      </c>
      <c r="F2" s="15" t="s">
        <v>54</v>
      </c>
      <c r="G2" s="21" t="s">
        <v>52</v>
      </c>
      <c r="H2" s="16" t="s">
        <v>53</v>
      </c>
      <c r="I2" s="16" t="s">
        <v>54</v>
      </c>
      <c r="J2" s="22" t="s">
        <v>52</v>
      </c>
      <c r="K2" s="17" t="s">
        <v>53</v>
      </c>
      <c r="L2" s="17" t="s">
        <v>54</v>
      </c>
    </row>
    <row r="3" spans="1:12" x14ac:dyDescent="0.25">
      <c r="A3" s="23">
        <v>289</v>
      </c>
      <c r="B3" s="23">
        <v>55</v>
      </c>
      <c r="C3" s="23">
        <v>270</v>
      </c>
      <c r="D3" s="24">
        <v>246</v>
      </c>
      <c r="E3" s="24">
        <v>59</v>
      </c>
      <c r="F3" s="24">
        <v>124</v>
      </c>
      <c r="G3" s="25">
        <v>269</v>
      </c>
      <c r="H3" s="25">
        <v>73</v>
      </c>
      <c r="I3" s="25">
        <v>262</v>
      </c>
      <c r="J3" s="26">
        <v>124</v>
      </c>
      <c r="K3" s="26">
        <v>28</v>
      </c>
      <c r="L3" s="26">
        <v>0</v>
      </c>
    </row>
    <row r="4" spans="1:12" x14ac:dyDescent="0.25">
      <c r="A4" s="27">
        <v>261</v>
      </c>
      <c r="B4" s="27">
        <v>56</v>
      </c>
      <c r="C4" s="27">
        <v>229</v>
      </c>
      <c r="D4" s="28">
        <v>231</v>
      </c>
      <c r="E4" s="28">
        <v>47</v>
      </c>
      <c r="F4" s="28">
        <v>82</v>
      </c>
      <c r="G4" s="29">
        <v>284</v>
      </c>
      <c r="H4" s="29">
        <v>54</v>
      </c>
      <c r="I4" s="29">
        <v>278</v>
      </c>
      <c r="J4" s="30">
        <v>129</v>
      </c>
      <c r="K4" s="30">
        <v>31</v>
      </c>
      <c r="L4" s="30">
        <v>2</v>
      </c>
    </row>
    <row r="5" spans="1:12" x14ac:dyDescent="0.25">
      <c r="A5" s="27">
        <v>238</v>
      </c>
      <c r="B5" s="27">
        <v>45</v>
      </c>
      <c r="C5" s="27">
        <v>243</v>
      </c>
      <c r="D5" s="28">
        <v>219</v>
      </c>
      <c r="E5" s="28">
        <v>66</v>
      </c>
      <c r="F5" s="28">
        <v>122</v>
      </c>
      <c r="G5" s="29">
        <v>294</v>
      </c>
      <c r="H5" s="29">
        <v>89</v>
      </c>
      <c r="I5" s="29">
        <v>292</v>
      </c>
      <c r="J5" s="30">
        <v>137</v>
      </c>
      <c r="K5" s="30">
        <v>25</v>
      </c>
      <c r="L5" s="30">
        <v>2</v>
      </c>
    </row>
    <row r="6" spans="1:12" x14ac:dyDescent="0.25">
      <c r="A6" s="27">
        <v>232</v>
      </c>
      <c r="B6" s="27">
        <v>63</v>
      </c>
      <c r="C6" s="27">
        <v>236</v>
      </c>
      <c r="D6" s="28">
        <v>207</v>
      </c>
      <c r="E6" s="28">
        <v>61</v>
      </c>
      <c r="F6" s="28">
        <v>134</v>
      </c>
      <c r="G6" s="29">
        <v>216</v>
      </c>
      <c r="H6" s="29">
        <v>47</v>
      </c>
      <c r="I6" s="29">
        <v>258</v>
      </c>
      <c r="J6" s="30">
        <v>122</v>
      </c>
      <c r="K6" s="30">
        <v>24</v>
      </c>
      <c r="L6" s="30">
        <v>5</v>
      </c>
    </row>
    <row r="7" spans="1:12" x14ac:dyDescent="0.25">
      <c r="A7" s="27">
        <v>271</v>
      </c>
      <c r="B7" s="27">
        <v>64</v>
      </c>
      <c r="C7" s="27">
        <v>261</v>
      </c>
      <c r="D7" s="28">
        <v>203</v>
      </c>
      <c r="E7" s="28">
        <v>54</v>
      </c>
      <c r="F7" s="28">
        <v>79</v>
      </c>
      <c r="G7" s="29">
        <v>236</v>
      </c>
      <c r="H7" s="29">
        <v>64</v>
      </c>
      <c r="I7" s="29">
        <v>263</v>
      </c>
      <c r="J7" s="30">
        <v>124</v>
      </c>
      <c r="K7" s="30">
        <v>37</v>
      </c>
      <c r="L7" s="30">
        <v>0</v>
      </c>
    </row>
    <row r="8" spans="1:12" x14ac:dyDescent="0.25">
      <c r="A8" s="27">
        <v>247</v>
      </c>
      <c r="B8" s="27">
        <v>69</v>
      </c>
      <c r="C8" s="27">
        <v>222</v>
      </c>
      <c r="D8" s="28">
        <v>219</v>
      </c>
      <c r="E8" s="28">
        <v>46</v>
      </c>
      <c r="F8" s="28">
        <v>108</v>
      </c>
      <c r="G8" s="29">
        <v>265</v>
      </c>
      <c r="H8" s="29">
        <v>68</v>
      </c>
      <c r="I8" s="29">
        <v>240</v>
      </c>
      <c r="J8" s="30">
        <v>116</v>
      </c>
      <c r="K8" s="30">
        <v>18</v>
      </c>
      <c r="L8" s="30">
        <v>0</v>
      </c>
    </row>
    <row r="9" spans="1:12" x14ac:dyDescent="0.25">
      <c r="A9" s="27">
        <v>259</v>
      </c>
      <c r="B9" s="27">
        <v>49</v>
      </c>
      <c r="C9" s="27">
        <v>236</v>
      </c>
      <c r="D9" s="28">
        <v>196</v>
      </c>
      <c r="E9" s="28">
        <v>63</v>
      </c>
      <c r="F9" s="28">
        <v>126</v>
      </c>
      <c r="G9" s="29">
        <v>272</v>
      </c>
      <c r="H9" s="29">
        <v>63</v>
      </c>
      <c r="I9" s="29">
        <v>245</v>
      </c>
      <c r="J9" s="30">
        <v>132</v>
      </c>
      <c r="K9" s="30">
        <v>24</v>
      </c>
      <c r="L9" s="30">
        <v>7</v>
      </c>
    </row>
    <row r="10" spans="1:12" x14ac:dyDescent="0.25">
      <c r="A10" s="27">
        <v>235</v>
      </c>
      <c r="B10" s="27">
        <v>57</v>
      </c>
      <c r="C10" s="27">
        <v>212</v>
      </c>
      <c r="D10" s="28">
        <v>231</v>
      </c>
      <c r="E10" s="28">
        <v>81</v>
      </c>
      <c r="F10" s="28">
        <v>143</v>
      </c>
      <c r="G10" s="29">
        <v>251</v>
      </c>
      <c r="H10" s="29">
        <v>59</v>
      </c>
      <c r="I10" s="29">
        <v>236</v>
      </c>
      <c r="J10" s="30">
        <v>116</v>
      </c>
      <c r="K10" s="30">
        <v>29</v>
      </c>
      <c r="L10" s="30">
        <v>0</v>
      </c>
    </row>
    <row r="11" spans="1:12" x14ac:dyDescent="0.25">
      <c r="A11" s="27">
        <v>253</v>
      </c>
      <c r="B11" s="27">
        <v>69</v>
      </c>
      <c r="C11" s="27">
        <v>253</v>
      </c>
      <c r="D11" s="28">
        <v>191</v>
      </c>
      <c r="E11" s="28">
        <v>72</v>
      </c>
      <c r="F11" s="28">
        <v>159</v>
      </c>
      <c r="G11" s="29">
        <v>267</v>
      </c>
      <c r="H11" s="29">
        <v>75</v>
      </c>
      <c r="I11" s="29">
        <v>273</v>
      </c>
      <c r="J11" s="30">
        <v>155</v>
      </c>
      <c r="K11" s="30">
        <v>68</v>
      </c>
      <c r="L11" s="30">
        <v>0</v>
      </c>
    </row>
    <row r="12" spans="1:12" x14ac:dyDescent="0.25">
      <c r="A12" s="27">
        <v>227</v>
      </c>
      <c r="B12" s="27">
        <v>42</v>
      </c>
      <c r="C12" s="27">
        <v>228</v>
      </c>
      <c r="D12" s="28">
        <v>180</v>
      </c>
      <c r="E12" s="28">
        <v>70</v>
      </c>
      <c r="F12" s="28">
        <v>92</v>
      </c>
      <c r="G12" s="29">
        <v>283</v>
      </c>
      <c r="H12" s="29">
        <v>82</v>
      </c>
      <c r="I12" s="29">
        <v>290</v>
      </c>
      <c r="J12" s="30">
        <v>140</v>
      </c>
      <c r="K12" s="30">
        <v>65</v>
      </c>
      <c r="L12" s="30">
        <v>6</v>
      </c>
    </row>
    <row r="13" spans="1:12" x14ac:dyDescent="0.25">
      <c r="A13" s="27">
        <v>256</v>
      </c>
      <c r="B13" s="27">
        <v>63</v>
      </c>
      <c r="C13" s="27">
        <v>248</v>
      </c>
      <c r="D13" s="28">
        <v>196</v>
      </c>
      <c r="E13" s="28">
        <v>51</v>
      </c>
      <c r="F13" s="28">
        <v>109</v>
      </c>
      <c r="G13" s="29">
        <v>242</v>
      </c>
      <c r="H13" s="29">
        <v>61</v>
      </c>
      <c r="I13" s="29">
        <v>254</v>
      </c>
      <c r="J13" s="30">
        <v>117</v>
      </c>
      <c r="K13" s="30">
        <v>27</v>
      </c>
      <c r="L13" s="30">
        <v>0</v>
      </c>
    </row>
    <row r="14" spans="1:12" x14ac:dyDescent="0.25">
      <c r="A14" s="31">
        <v>250</v>
      </c>
      <c r="B14" s="31">
        <v>73</v>
      </c>
      <c r="C14" s="31">
        <v>262</v>
      </c>
      <c r="D14" s="32">
        <v>213</v>
      </c>
      <c r="E14" s="32">
        <v>62</v>
      </c>
      <c r="F14" s="32">
        <v>114</v>
      </c>
      <c r="G14" s="33">
        <v>237</v>
      </c>
      <c r="H14" s="33">
        <v>67</v>
      </c>
      <c r="I14" s="33">
        <v>246</v>
      </c>
      <c r="J14" s="34">
        <v>124</v>
      </c>
      <c r="K14" s="34">
        <v>25</v>
      </c>
      <c r="L14" s="34">
        <v>0</v>
      </c>
    </row>
  </sheetData>
  <phoneticPr fontId="1" type="noConversion"/>
  <pageMargins left="0.75" right="0.75" top="1" bottom="1" header="0.5" footer="0.5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8665D-8375-4AFD-85AD-A948E106FD60}">
  <dimension ref="B2:O26"/>
  <sheetViews>
    <sheetView workbookViewId="0">
      <selection activeCell="O23" sqref="O23"/>
    </sheetView>
  </sheetViews>
  <sheetFormatPr defaultRowHeight="13.8" x14ac:dyDescent="0.25"/>
  <cols>
    <col min="2" max="2" width="13.109375" customWidth="1"/>
    <col min="3" max="3" width="12.6640625" customWidth="1"/>
    <col min="4" max="4" width="14.6640625" customWidth="1"/>
    <col min="6" max="7" width="14.33203125" customWidth="1"/>
    <col min="10" max="10" width="14.21875" customWidth="1"/>
    <col min="11" max="12" width="13.21875" customWidth="1"/>
    <col min="13" max="13" width="12.77734375" customWidth="1"/>
    <col min="14" max="14" width="13" customWidth="1"/>
    <col min="15" max="15" width="13.109375" customWidth="1"/>
  </cols>
  <sheetData>
    <row r="2" spans="2:15" x14ac:dyDescent="0.25">
      <c r="B2" s="35" t="s">
        <v>55</v>
      </c>
      <c r="C2" s="35"/>
      <c r="D2" s="35"/>
      <c r="E2" s="35" t="s">
        <v>22</v>
      </c>
      <c r="F2" s="35"/>
      <c r="G2" s="35"/>
      <c r="J2" s="35" t="s">
        <v>56</v>
      </c>
      <c r="K2" s="35"/>
      <c r="L2" s="35"/>
      <c r="M2" s="35" t="s">
        <v>21</v>
      </c>
      <c r="N2" s="35"/>
      <c r="O2" s="35"/>
    </row>
    <row r="3" spans="2:15" x14ac:dyDescent="0.25">
      <c r="B3" s="36" t="s">
        <v>57</v>
      </c>
      <c r="C3" s="36" t="s">
        <v>58</v>
      </c>
      <c r="D3" s="36" t="s">
        <v>59</v>
      </c>
      <c r="E3" s="36" t="s">
        <v>57</v>
      </c>
      <c r="F3" s="36" t="s">
        <v>58</v>
      </c>
      <c r="G3" s="36" t="s">
        <v>59</v>
      </c>
      <c r="J3" s="36" t="s">
        <v>57</v>
      </c>
      <c r="K3" s="36" t="s">
        <v>58</v>
      </c>
      <c r="L3" s="36" t="s">
        <v>59</v>
      </c>
      <c r="M3" s="36" t="s">
        <v>57</v>
      </c>
      <c r="N3" s="36" t="s">
        <v>58</v>
      </c>
      <c r="O3" s="36" t="s">
        <v>59</v>
      </c>
    </row>
    <row r="4" spans="2:15" x14ac:dyDescent="0.25">
      <c r="B4" s="36">
        <v>12</v>
      </c>
      <c r="C4" s="36">
        <v>106</v>
      </c>
      <c r="D4" s="36">
        <f>B4/C4*100</f>
        <v>11.320754716981133</v>
      </c>
      <c r="E4" s="36">
        <v>45</v>
      </c>
      <c r="F4" s="36">
        <v>78</v>
      </c>
      <c r="G4" s="36">
        <f>E4/F4*100</f>
        <v>57.692307692307686</v>
      </c>
      <c r="J4" s="36">
        <v>10</v>
      </c>
      <c r="K4" s="36">
        <v>139</v>
      </c>
      <c r="L4" s="36">
        <f>J4/K4*100</f>
        <v>7.1942446043165464</v>
      </c>
      <c r="M4" s="36">
        <v>29</v>
      </c>
      <c r="N4" s="36">
        <v>43</v>
      </c>
      <c r="O4" s="36">
        <f>M4/N4*100</f>
        <v>67.441860465116278</v>
      </c>
    </row>
    <row r="5" spans="2:15" x14ac:dyDescent="0.25">
      <c r="B5" s="36">
        <v>3</v>
      </c>
      <c r="C5" s="36">
        <v>88</v>
      </c>
      <c r="D5" s="36">
        <f t="shared" ref="D5:D23" si="0">B5/C5*100</f>
        <v>3.4090909090909087</v>
      </c>
      <c r="E5" s="36">
        <v>53</v>
      </c>
      <c r="F5" s="36">
        <v>68</v>
      </c>
      <c r="G5" s="36">
        <f t="shared" ref="G5:G23" si="1">E5/F5*100</f>
        <v>77.941176470588232</v>
      </c>
      <c r="J5" s="36">
        <v>6</v>
      </c>
      <c r="K5" s="36">
        <v>116</v>
      </c>
      <c r="L5" s="36">
        <f t="shared" ref="L5:L23" si="2">J5/K5*100</f>
        <v>5.1724137931034484</v>
      </c>
      <c r="M5" s="36">
        <v>35</v>
      </c>
      <c r="N5" s="36">
        <v>57</v>
      </c>
      <c r="O5" s="36">
        <f t="shared" ref="O5:O23" si="3">M5/N5*100</f>
        <v>61.403508771929829</v>
      </c>
    </row>
    <row r="6" spans="2:15" x14ac:dyDescent="0.25">
      <c r="B6" s="36">
        <v>15</v>
      </c>
      <c r="C6" s="36">
        <v>124</v>
      </c>
      <c r="D6" s="36">
        <f t="shared" si="0"/>
        <v>12.096774193548388</v>
      </c>
      <c r="E6" s="36">
        <v>42</v>
      </c>
      <c r="F6" s="36">
        <v>66</v>
      </c>
      <c r="G6" s="36">
        <f t="shared" si="1"/>
        <v>63.636363636363633</v>
      </c>
      <c r="J6" s="36">
        <v>12</v>
      </c>
      <c r="K6" s="36">
        <v>147</v>
      </c>
      <c r="L6" s="36">
        <f t="shared" si="2"/>
        <v>8.1632653061224492</v>
      </c>
      <c r="M6" s="36">
        <v>37</v>
      </c>
      <c r="N6" s="36">
        <v>66</v>
      </c>
      <c r="O6" s="36">
        <f t="shared" si="3"/>
        <v>56.060606060606055</v>
      </c>
    </row>
    <row r="7" spans="2:15" x14ac:dyDescent="0.25">
      <c r="B7" s="36">
        <v>2</v>
      </c>
      <c r="C7" s="36">
        <v>103</v>
      </c>
      <c r="D7" s="36">
        <f t="shared" si="0"/>
        <v>1.9417475728155338</v>
      </c>
      <c r="E7" s="36">
        <v>31</v>
      </c>
      <c r="F7" s="36">
        <v>83</v>
      </c>
      <c r="G7" s="36">
        <f t="shared" si="1"/>
        <v>37.349397590361441</v>
      </c>
      <c r="J7" s="36">
        <v>5</v>
      </c>
      <c r="K7" s="36">
        <v>125</v>
      </c>
      <c r="L7" s="36">
        <f t="shared" si="2"/>
        <v>4</v>
      </c>
      <c r="M7" s="36">
        <v>35</v>
      </c>
      <c r="N7" s="36">
        <v>69</v>
      </c>
      <c r="O7" s="36">
        <f t="shared" si="3"/>
        <v>50.724637681159422</v>
      </c>
    </row>
    <row r="8" spans="2:15" x14ac:dyDescent="0.25">
      <c r="B8" s="36">
        <v>12</v>
      </c>
      <c r="C8" s="36">
        <v>116</v>
      </c>
      <c r="D8" s="36">
        <f t="shared" si="0"/>
        <v>10.344827586206897</v>
      </c>
      <c r="E8" s="36">
        <v>34</v>
      </c>
      <c r="F8" s="36">
        <v>65</v>
      </c>
      <c r="G8" s="36">
        <f t="shared" si="1"/>
        <v>52.307692307692314</v>
      </c>
      <c r="J8" s="36">
        <v>15</v>
      </c>
      <c r="K8" s="36">
        <v>86</v>
      </c>
      <c r="L8" s="36">
        <f t="shared" si="2"/>
        <v>17.441860465116278</v>
      </c>
      <c r="M8" s="36">
        <v>29</v>
      </c>
      <c r="N8" s="36">
        <v>52</v>
      </c>
      <c r="O8" s="36">
        <f t="shared" si="3"/>
        <v>55.769230769230774</v>
      </c>
    </row>
    <row r="9" spans="2:15" x14ac:dyDescent="0.25">
      <c r="B9" s="36">
        <v>0</v>
      </c>
      <c r="C9" s="36">
        <v>121</v>
      </c>
      <c r="D9" s="36">
        <f t="shared" si="0"/>
        <v>0</v>
      </c>
      <c r="E9" s="36">
        <v>38</v>
      </c>
      <c r="F9" s="36">
        <v>70</v>
      </c>
      <c r="G9" s="36">
        <f t="shared" si="1"/>
        <v>54.285714285714285</v>
      </c>
      <c r="J9" s="36">
        <v>3</v>
      </c>
      <c r="K9" s="36">
        <v>104</v>
      </c>
      <c r="L9" s="36">
        <f t="shared" si="2"/>
        <v>2.8846153846153846</v>
      </c>
      <c r="M9" s="36">
        <v>36</v>
      </c>
      <c r="N9" s="36">
        <v>40</v>
      </c>
      <c r="O9" s="36">
        <f t="shared" si="3"/>
        <v>90</v>
      </c>
    </row>
    <row r="10" spans="2:15" x14ac:dyDescent="0.25">
      <c r="B10" s="36">
        <v>8</v>
      </c>
      <c r="C10" s="36">
        <v>114</v>
      </c>
      <c r="D10" s="36">
        <f t="shared" si="0"/>
        <v>7.0175438596491224</v>
      </c>
      <c r="E10" s="36">
        <v>36</v>
      </c>
      <c r="F10" s="36">
        <v>67</v>
      </c>
      <c r="G10" s="36">
        <f t="shared" si="1"/>
        <v>53.731343283582092</v>
      </c>
      <c r="J10" s="36">
        <v>11</v>
      </c>
      <c r="K10" s="36">
        <v>113</v>
      </c>
      <c r="L10" s="36">
        <f t="shared" si="2"/>
        <v>9.7345132743362832</v>
      </c>
      <c r="M10" s="36">
        <v>40</v>
      </c>
      <c r="N10" s="36">
        <v>54</v>
      </c>
      <c r="O10" s="36">
        <f t="shared" si="3"/>
        <v>74.074074074074076</v>
      </c>
    </row>
    <row r="11" spans="2:15" x14ac:dyDescent="0.25">
      <c r="B11" s="36">
        <v>6</v>
      </c>
      <c r="C11" s="36">
        <v>74</v>
      </c>
      <c r="D11" s="36">
        <f t="shared" si="0"/>
        <v>8.1081081081081088</v>
      </c>
      <c r="E11" s="36">
        <v>51</v>
      </c>
      <c r="F11" s="36">
        <v>55</v>
      </c>
      <c r="G11" s="36">
        <f t="shared" si="1"/>
        <v>92.72727272727272</v>
      </c>
      <c r="J11" s="36">
        <v>9</v>
      </c>
      <c r="K11" s="36">
        <v>99</v>
      </c>
      <c r="L11" s="36">
        <f t="shared" si="2"/>
        <v>9.0909090909090917</v>
      </c>
      <c r="M11" s="36">
        <v>25</v>
      </c>
      <c r="N11" s="36">
        <v>73</v>
      </c>
      <c r="O11" s="36">
        <f t="shared" si="3"/>
        <v>34.246575342465754</v>
      </c>
    </row>
    <row r="12" spans="2:15" x14ac:dyDescent="0.25">
      <c r="B12" s="36">
        <v>11</v>
      </c>
      <c r="C12" s="36">
        <v>98</v>
      </c>
      <c r="D12" s="36">
        <f t="shared" si="0"/>
        <v>11.224489795918368</v>
      </c>
      <c r="E12" s="36">
        <v>56</v>
      </c>
      <c r="F12" s="36">
        <v>81</v>
      </c>
      <c r="G12" s="36">
        <f t="shared" si="1"/>
        <v>69.135802469135797</v>
      </c>
      <c r="J12" s="36">
        <v>14</v>
      </c>
      <c r="K12" s="36">
        <v>126</v>
      </c>
      <c r="L12" s="36">
        <f t="shared" si="2"/>
        <v>11.111111111111111</v>
      </c>
      <c r="M12" s="36">
        <v>28</v>
      </c>
      <c r="N12" s="36">
        <v>48</v>
      </c>
      <c r="O12" s="36">
        <f t="shared" si="3"/>
        <v>58.333333333333336</v>
      </c>
    </row>
    <row r="13" spans="2:15" x14ac:dyDescent="0.25">
      <c r="B13" s="36">
        <v>7</v>
      </c>
      <c r="C13" s="36">
        <v>135</v>
      </c>
      <c r="D13" s="36">
        <f t="shared" si="0"/>
        <v>5.1851851851851851</v>
      </c>
      <c r="E13" s="36">
        <v>37</v>
      </c>
      <c r="F13" s="36">
        <v>74</v>
      </c>
      <c r="G13" s="36">
        <f t="shared" si="1"/>
        <v>50</v>
      </c>
      <c r="J13" s="36">
        <v>10</v>
      </c>
      <c r="K13" s="36">
        <v>108</v>
      </c>
      <c r="L13" s="36">
        <f t="shared" si="2"/>
        <v>9.2592592592592595</v>
      </c>
      <c r="M13" s="36">
        <v>26</v>
      </c>
      <c r="N13" s="36">
        <v>41</v>
      </c>
      <c r="O13" s="36">
        <f t="shared" si="3"/>
        <v>63.414634146341463</v>
      </c>
    </row>
    <row r="14" spans="2:15" x14ac:dyDescent="0.25">
      <c r="B14" s="36">
        <v>11</v>
      </c>
      <c r="C14" s="36">
        <v>121</v>
      </c>
      <c r="D14" s="36">
        <f t="shared" si="0"/>
        <v>9.0909090909090917</v>
      </c>
      <c r="E14" s="36">
        <v>52</v>
      </c>
      <c r="F14" s="36">
        <v>60</v>
      </c>
      <c r="G14" s="36">
        <f t="shared" si="1"/>
        <v>86.666666666666671</v>
      </c>
      <c r="J14" s="36">
        <v>9</v>
      </c>
      <c r="K14" s="36">
        <v>84</v>
      </c>
      <c r="L14" s="36">
        <f t="shared" si="2"/>
        <v>10.714285714285714</v>
      </c>
      <c r="M14" s="36">
        <v>43</v>
      </c>
      <c r="N14" s="36">
        <v>77</v>
      </c>
      <c r="O14" s="36">
        <f t="shared" si="3"/>
        <v>55.844155844155843</v>
      </c>
    </row>
    <row r="15" spans="2:15" x14ac:dyDescent="0.25">
      <c r="B15" s="36">
        <v>5</v>
      </c>
      <c r="C15" s="36">
        <v>101</v>
      </c>
      <c r="D15" s="36">
        <f t="shared" si="0"/>
        <v>4.9504950495049505</v>
      </c>
      <c r="E15" s="36">
        <v>49</v>
      </c>
      <c r="F15" s="36">
        <v>58</v>
      </c>
      <c r="G15" s="36">
        <f t="shared" si="1"/>
        <v>84.482758620689651</v>
      </c>
      <c r="J15" s="36">
        <v>14</v>
      </c>
      <c r="K15" s="36">
        <v>111</v>
      </c>
      <c r="L15" s="36">
        <f t="shared" si="2"/>
        <v>12.612612612612612</v>
      </c>
      <c r="M15" s="36">
        <v>44</v>
      </c>
      <c r="N15" s="36">
        <v>56</v>
      </c>
      <c r="O15" s="36">
        <f t="shared" si="3"/>
        <v>78.571428571428569</v>
      </c>
    </row>
    <row r="16" spans="2:15" x14ac:dyDescent="0.25">
      <c r="B16" s="36">
        <v>11</v>
      </c>
      <c r="C16" s="36">
        <v>122</v>
      </c>
      <c r="D16" s="36">
        <f t="shared" si="0"/>
        <v>9.0163934426229506</v>
      </c>
      <c r="E16" s="36">
        <v>53</v>
      </c>
      <c r="F16" s="36">
        <v>73</v>
      </c>
      <c r="G16" s="36">
        <f t="shared" si="1"/>
        <v>72.602739726027394</v>
      </c>
      <c r="J16" s="36">
        <v>6</v>
      </c>
      <c r="K16" s="36">
        <v>134</v>
      </c>
      <c r="L16" s="36">
        <f t="shared" si="2"/>
        <v>4.4776119402985071</v>
      </c>
      <c r="M16" s="36">
        <v>39</v>
      </c>
      <c r="N16" s="36">
        <v>75</v>
      </c>
      <c r="O16" s="36">
        <f t="shared" si="3"/>
        <v>52</v>
      </c>
    </row>
    <row r="17" spans="2:15" x14ac:dyDescent="0.25">
      <c r="B17" s="36">
        <v>3</v>
      </c>
      <c r="C17" s="36">
        <v>105</v>
      </c>
      <c r="D17" s="36">
        <f t="shared" si="0"/>
        <v>2.8571428571428572</v>
      </c>
      <c r="E17" s="36">
        <v>33</v>
      </c>
      <c r="F17" s="36">
        <v>81</v>
      </c>
      <c r="G17" s="36">
        <f t="shared" si="1"/>
        <v>40.74074074074074</v>
      </c>
      <c r="J17" s="36">
        <v>7</v>
      </c>
      <c r="K17" s="36">
        <v>127</v>
      </c>
      <c r="L17" s="36">
        <f t="shared" si="2"/>
        <v>5.5118110236220472</v>
      </c>
      <c r="M17" s="36">
        <v>33</v>
      </c>
      <c r="N17" s="36">
        <v>49</v>
      </c>
      <c r="O17" s="36">
        <f t="shared" si="3"/>
        <v>67.346938775510196</v>
      </c>
    </row>
    <row r="18" spans="2:15" x14ac:dyDescent="0.25">
      <c r="B18" s="36">
        <v>14</v>
      </c>
      <c r="C18" s="36">
        <v>113</v>
      </c>
      <c r="D18" s="36">
        <f t="shared" si="0"/>
        <v>12.389380530973451</v>
      </c>
      <c r="E18" s="36">
        <v>29</v>
      </c>
      <c r="F18" s="36">
        <v>75</v>
      </c>
      <c r="G18" s="36">
        <f t="shared" si="1"/>
        <v>38.666666666666664</v>
      </c>
      <c r="J18" s="36">
        <v>11</v>
      </c>
      <c r="K18" s="36">
        <v>132</v>
      </c>
      <c r="L18" s="36">
        <f t="shared" si="2"/>
        <v>8.3333333333333321</v>
      </c>
      <c r="M18" s="36">
        <v>26</v>
      </c>
      <c r="N18" s="36">
        <v>46</v>
      </c>
      <c r="O18" s="36">
        <f t="shared" si="3"/>
        <v>56.521739130434781</v>
      </c>
    </row>
    <row r="19" spans="2:15" x14ac:dyDescent="0.25">
      <c r="B19" s="36">
        <v>2</v>
      </c>
      <c r="C19" s="36">
        <v>126</v>
      </c>
      <c r="D19" s="36">
        <f t="shared" si="0"/>
        <v>1.5873015873015872</v>
      </c>
      <c r="E19" s="36">
        <v>51</v>
      </c>
      <c r="F19" s="36">
        <v>64</v>
      </c>
      <c r="G19" s="36">
        <f t="shared" si="1"/>
        <v>79.6875</v>
      </c>
      <c r="J19" s="36">
        <v>13</v>
      </c>
      <c r="K19" s="36">
        <v>125</v>
      </c>
      <c r="L19" s="36">
        <f t="shared" si="2"/>
        <v>10.4</v>
      </c>
      <c r="M19" s="36">
        <v>33</v>
      </c>
      <c r="N19" s="36">
        <v>46</v>
      </c>
      <c r="O19" s="36">
        <f t="shared" si="3"/>
        <v>71.739130434782609</v>
      </c>
    </row>
    <row r="20" spans="2:15" x14ac:dyDescent="0.25">
      <c r="B20" s="36">
        <v>6</v>
      </c>
      <c r="C20" s="36">
        <v>83</v>
      </c>
      <c r="D20" s="36">
        <f t="shared" si="0"/>
        <v>7.2289156626506017</v>
      </c>
      <c r="E20" s="36">
        <v>34</v>
      </c>
      <c r="F20" s="36">
        <v>58</v>
      </c>
      <c r="G20" s="36">
        <f t="shared" si="1"/>
        <v>58.620689655172406</v>
      </c>
      <c r="J20" s="36">
        <v>4</v>
      </c>
      <c r="K20" s="36">
        <v>117</v>
      </c>
      <c r="L20" s="36">
        <f t="shared" si="2"/>
        <v>3.4188034188034191</v>
      </c>
      <c r="M20" s="36">
        <v>21</v>
      </c>
      <c r="N20" s="36">
        <v>51</v>
      </c>
      <c r="O20" s="36">
        <f t="shared" si="3"/>
        <v>41.17647058823529</v>
      </c>
    </row>
    <row r="21" spans="2:15" x14ac:dyDescent="0.25">
      <c r="B21" s="36">
        <v>9</v>
      </c>
      <c r="C21" s="36">
        <v>91</v>
      </c>
      <c r="D21" s="36">
        <f t="shared" si="0"/>
        <v>9.8901098901098905</v>
      </c>
      <c r="E21" s="36">
        <v>52</v>
      </c>
      <c r="F21" s="36">
        <v>70</v>
      </c>
      <c r="G21" s="36">
        <f t="shared" si="1"/>
        <v>74.285714285714292</v>
      </c>
      <c r="J21" s="36">
        <v>19</v>
      </c>
      <c r="K21" s="36">
        <v>141</v>
      </c>
      <c r="L21" s="36">
        <f t="shared" si="2"/>
        <v>13.475177304964539</v>
      </c>
      <c r="M21" s="36">
        <v>23</v>
      </c>
      <c r="N21" s="36">
        <v>55</v>
      </c>
      <c r="O21" s="36">
        <f t="shared" si="3"/>
        <v>41.818181818181813</v>
      </c>
    </row>
    <row r="22" spans="2:15" x14ac:dyDescent="0.25">
      <c r="B22" s="36">
        <v>13</v>
      </c>
      <c r="C22" s="36">
        <v>116</v>
      </c>
      <c r="D22" s="36">
        <f t="shared" si="0"/>
        <v>11.206896551724139</v>
      </c>
      <c r="E22" s="36">
        <v>41</v>
      </c>
      <c r="F22" s="36">
        <v>76</v>
      </c>
      <c r="G22" s="36">
        <f t="shared" si="1"/>
        <v>53.94736842105263</v>
      </c>
      <c r="J22" s="36">
        <v>5</v>
      </c>
      <c r="K22" s="36">
        <v>119</v>
      </c>
      <c r="L22" s="36">
        <f t="shared" si="2"/>
        <v>4.2016806722689077</v>
      </c>
      <c r="M22" s="36">
        <v>38</v>
      </c>
      <c r="N22" s="36">
        <v>71</v>
      </c>
      <c r="O22" s="36">
        <f t="shared" si="3"/>
        <v>53.521126760563376</v>
      </c>
    </row>
    <row r="23" spans="2:15" x14ac:dyDescent="0.25">
      <c r="B23" s="36">
        <v>8</v>
      </c>
      <c r="C23" s="36">
        <v>93</v>
      </c>
      <c r="D23" s="36">
        <f t="shared" si="0"/>
        <v>8.6021505376344098</v>
      </c>
      <c r="E23" s="36">
        <v>48</v>
      </c>
      <c r="F23" s="36">
        <v>62</v>
      </c>
      <c r="G23" s="36">
        <f t="shared" si="1"/>
        <v>77.41935483870968</v>
      </c>
      <c r="J23" s="36">
        <v>2</v>
      </c>
      <c r="K23" s="36">
        <v>133</v>
      </c>
      <c r="L23" s="36">
        <f t="shared" si="2"/>
        <v>1.5037593984962405</v>
      </c>
      <c r="M23" s="36">
        <v>34</v>
      </c>
      <c r="N23" s="36">
        <v>63</v>
      </c>
      <c r="O23" s="36">
        <f t="shared" si="3"/>
        <v>53.968253968253968</v>
      </c>
    </row>
    <row r="25" spans="2:15" x14ac:dyDescent="0.25">
      <c r="B25" t="s">
        <v>60</v>
      </c>
    </row>
    <row r="26" spans="2:15" x14ac:dyDescent="0.25">
      <c r="B26">
        <f>TTEST(B4:B23,E4:E23,2,2)</f>
        <v>1.2362143376417577E-18</v>
      </c>
      <c r="J26">
        <f>TTEST(J4:J23,M4:M23,2,2)</f>
        <v>1.0378430646567753E-15</v>
      </c>
    </row>
  </sheetData>
  <mergeCells count="4">
    <mergeCell ref="B2:D2"/>
    <mergeCell ref="E2:G2"/>
    <mergeCell ref="J2:L2"/>
    <mergeCell ref="M2:O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7C7A5-783A-4E18-9CE6-7B7067A81878}">
  <dimension ref="A1:Q54"/>
  <sheetViews>
    <sheetView workbookViewId="0">
      <selection activeCell="L41" sqref="L41"/>
    </sheetView>
  </sheetViews>
  <sheetFormatPr defaultRowHeight="13.8" x14ac:dyDescent="0.25"/>
  <cols>
    <col min="3" max="4" width="13" bestFit="1" customWidth="1"/>
    <col min="5" max="5" width="11.88671875" bestFit="1" customWidth="1"/>
    <col min="6" max="6" width="9" customWidth="1"/>
    <col min="14" max="14" width="13" customWidth="1"/>
    <col min="15" max="15" width="14.21875" customWidth="1"/>
    <col min="17" max="17" width="11.88671875" customWidth="1"/>
  </cols>
  <sheetData>
    <row r="1" spans="1:17" ht="14.4" thickBot="1" x14ac:dyDescent="0.3">
      <c r="B1" s="37" t="s">
        <v>61</v>
      </c>
      <c r="C1" s="38"/>
      <c r="D1" s="38"/>
      <c r="E1" s="38"/>
      <c r="F1" s="38"/>
      <c r="G1" s="38"/>
      <c r="H1" s="38"/>
      <c r="I1" s="38"/>
      <c r="J1" s="39"/>
    </row>
    <row r="2" spans="1:17" x14ac:dyDescent="0.25">
      <c r="A2" s="40"/>
      <c r="B2" s="41" t="s">
        <v>62</v>
      </c>
      <c r="C2" s="42"/>
      <c r="D2" s="43"/>
      <c r="E2" s="41" t="s">
        <v>22</v>
      </c>
      <c r="F2" s="42"/>
      <c r="G2" s="43"/>
      <c r="H2" s="41" t="s">
        <v>21</v>
      </c>
      <c r="I2" s="42"/>
      <c r="J2" s="43"/>
    </row>
    <row r="3" spans="1:17" x14ac:dyDescent="0.25">
      <c r="A3" s="40"/>
      <c r="B3" s="44" t="s">
        <v>63</v>
      </c>
      <c r="C3" s="40" t="s">
        <v>64</v>
      </c>
      <c r="D3" s="45" t="s">
        <v>65</v>
      </c>
      <c r="E3" s="44" t="s">
        <v>63</v>
      </c>
      <c r="F3" s="40" t="s">
        <v>64</v>
      </c>
      <c r="G3" s="45" t="s">
        <v>65</v>
      </c>
      <c r="H3" s="44" t="s">
        <v>63</v>
      </c>
      <c r="I3" s="40" t="s">
        <v>64</v>
      </c>
      <c r="J3" s="45" t="s">
        <v>65</v>
      </c>
    </row>
    <row r="4" spans="1:17" x14ac:dyDescent="0.25">
      <c r="A4" s="40" t="s">
        <v>66</v>
      </c>
      <c r="B4" s="46">
        <v>6.9000000000000006E-2</v>
      </c>
      <c r="C4" s="47">
        <v>8.1000000000000003E-2</v>
      </c>
      <c r="D4" s="48">
        <v>7.5999999999999998E-2</v>
      </c>
      <c r="E4" s="46">
        <v>0.27600000000000002</v>
      </c>
      <c r="F4" s="47">
        <v>0.23599999999999999</v>
      </c>
      <c r="G4" s="48">
        <v>0.215</v>
      </c>
      <c r="H4" s="46">
        <v>0.316</v>
      </c>
      <c r="I4" s="47">
        <v>0.28399999999999997</v>
      </c>
      <c r="J4" s="48">
        <v>0.29499999999999998</v>
      </c>
    </row>
    <row r="5" spans="1:17" x14ac:dyDescent="0.25">
      <c r="A5" s="40" t="s">
        <v>67</v>
      </c>
      <c r="B5" s="46">
        <v>0.113</v>
      </c>
      <c r="C5" s="47">
        <v>9.8000000000000004E-2</v>
      </c>
      <c r="D5" s="48">
        <v>0.157</v>
      </c>
      <c r="E5" s="46">
        <v>0.39400000000000002</v>
      </c>
      <c r="F5" s="47">
        <v>0.35699999999999998</v>
      </c>
      <c r="G5" s="48">
        <v>0.33100000000000002</v>
      </c>
      <c r="H5" s="46">
        <v>0.41399999999999998</v>
      </c>
      <c r="I5" s="47">
        <v>0.39900000000000002</v>
      </c>
      <c r="J5" s="48">
        <v>0.371</v>
      </c>
    </row>
    <row r="6" spans="1:17" x14ac:dyDescent="0.25">
      <c r="A6" s="40" t="s">
        <v>68</v>
      </c>
      <c r="B6" s="46">
        <v>0.41099999999999998</v>
      </c>
      <c r="C6" s="47">
        <v>0.42699999999999999</v>
      </c>
      <c r="D6" s="48">
        <v>0.495</v>
      </c>
      <c r="E6" s="46">
        <v>0.20399999999999999</v>
      </c>
      <c r="F6" s="47">
        <v>0.20200000000000001</v>
      </c>
      <c r="G6" s="48">
        <v>0.252</v>
      </c>
      <c r="H6" s="46">
        <v>0.14199999999999999</v>
      </c>
      <c r="I6" s="47">
        <v>0.21199999999999999</v>
      </c>
      <c r="J6" s="48">
        <v>0.192</v>
      </c>
    </row>
    <row r="7" spans="1:17" ht="14.4" thickBot="1" x14ac:dyDescent="0.3">
      <c r="A7" s="40" t="s">
        <v>69</v>
      </c>
      <c r="B7" s="49">
        <v>0.40699999999999997</v>
      </c>
      <c r="C7" s="50">
        <v>0.39400000000000002</v>
      </c>
      <c r="D7" s="51">
        <v>0.27200000000000002</v>
      </c>
      <c r="E7" s="49">
        <v>0.126</v>
      </c>
      <c r="F7" s="50">
        <v>0.20499999999999999</v>
      </c>
      <c r="G7" s="51">
        <v>0.20200000000000001</v>
      </c>
      <c r="H7" s="49">
        <v>0.128</v>
      </c>
      <c r="I7" s="50">
        <v>0.105</v>
      </c>
      <c r="J7" s="51">
        <v>0.14199999999999999</v>
      </c>
    </row>
    <row r="8" spans="1:17" x14ac:dyDescent="0.25">
      <c r="A8" s="52"/>
      <c r="B8" s="53"/>
      <c r="C8" s="53"/>
      <c r="D8" s="53"/>
      <c r="E8" s="53"/>
      <c r="F8" s="53"/>
      <c r="G8" s="53"/>
      <c r="K8" s="54"/>
      <c r="L8" s="55" t="s">
        <v>70</v>
      </c>
      <c r="M8" s="55"/>
      <c r="N8" s="55"/>
      <c r="O8" s="55"/>
      <c r="P8" s="55"/>
      <c r="Q8" s="56"/>
    </row>
    <row r="9" spans="1:17" x14ac:dyDescent="0.25">
      <c r="A9" s="52"/>
      <c r="B9" s="53"/>
      <c r="C9" s="53"/>
      <c r="D9" s="53"/>
      <c r="E9" s="53"/>
      <c r="F9" s="53"/>
      <c r="G9" s="53"/>
      <c r="K9" s="57"/>
      <c r="M9" s="40" t="s">
        <v>71</v>
      </c>
      <c r="N9" s="40" t="s">
        <v>72</v>
      </c>
      <c r="O9" s="40" t="s">
        <v>73</v>
      </c>
      <c r="P9" s="40" t="s">
        <v>74</v>
      </c>
      <c r="Q9" s="45" t="s">
        <v>75</v>
      </c>
    </row>
    <row r="10" spans="1:17" x14ac:dyDescent="0.25">
      <c r="C10" s="53"/>
      <c r="D10" s="53"/>
      <c r="E10" s="52" t="s">
        <v>37</v>
      </c>
      <c r="F10" s="53" t="s">
        <v>76</v>
      </c>
      <c r="G10" s="53"/>
      <c r="K10" s="58" t="s">
        <v>66</v>
      </c>
      <c r="L10" t="s">
        <v>77</v>
      </c>
      <c r="M10" s="53">
        <v>7.8799999999999996E-4</v>
      </c>
      <c r="N10" s="53">
        <v>7.5330000000000004</v>
      </c>
      <c r="O10" s="53">
        <v>24.23</v>
      </c>
      <c r="P10" s="53">
        <v>-16.7</v>
      </c>
      <c r="Q10" s="59">
        <v>1.823</v>
      </c>
    </row>
    <row r="11" spans="1:17" x14ac:dyDescent="0.25">
      <c r="C11" s="53"/>
      <c r="D11" s="53"/>
      <c r="E11" s="52" t="s">
        <v>78</v>
      </c>
      <c r="F11" s="53" t="s">
        <v>79</v>
      </c>
      <c r="G11" s="53"/>
      <c r="K11" s="58" t="s">
        <v>67</v>
      </c>
      <c r="L11" t="s">
        <v>77</v>
      </c>
      <c r="M11" s="53">
        <v>7.2800000000000002E-4</v>
      </c>
      <c r="N11" s="53">
        <v>12.27</v>
      </c>
      <c r="O11" s="53">
        <v>36.07</v>
      </c>
      <c r="P11" s="53">
        <v>-23.8</v>
      </c>
      <c r="Q11" s="59">
        <v>2.5449999999999999</v>
      </c>
    </row>
    <row r="12" spans="1:17" x14ac:dyDescent="0.25">
      <c r="E12" s="52" t="s">
        <v>80</v>
      </c>
      <c r="F12" s="53" t="s">
        <v>81</v>
      </c>
      <c r="K12" s="58" t="s">
        <v>68</v>
      </c>
      <c r="L12" t="s">
        <v>82</v>
      </c>
      <c r="M12" s="53">
        <v>1.8E-3</v>
      </c>
      <c r="N12" s="53">
        <v>44.43</v>
      </c>
      <c r="O12" s="53">
        <v>21.93</v>
      </c>
      <c r="P12" s="53">
        <v>22.5</v>
      </c>
      <c r="Q12" s="59">
        <v>3.05</v>
      </c>
    </row>
    <row r="13" spans="1:17" x14ac:dyDescent="0.25">
      <c r="K13" s="58" t="s">
        <v>69</v>
      </c>
      <c r="L13" t="s">
        <v>83</v>
      </c>
      <c r="M13" s="53">
        <v>2.3005000000000001E-2</v>
      </c>
      <c r="N13" s="53">
        <v>35.770000000000003</v>
      </c>
      <c r="O13" s="53">
        <v>17.77</v>
      </c>
      <c r="P13" s="53">
        <v>18</v>
      </c>
      <c r="Q13" s="59">
        <v>5.0170000000000003</v>
      </c>
    </row>
    <row r="14" spans="1:17" x14ac:dyDescent="0.25">
      <c r="K14" s="57"/>
      <c r="Q14" s="60"/>
    </row>
    <row r="15" spans="1:17" x14ac:dyDescent="0.25">
      <c r="K15" s="57"/>
      <c r="Q15" s="60"/>
    </row>
    <row r="16" spans="1:17" x14ac:dyDescent="0.25">
      <c r="K16" s="57"/>
      <c r="Q16" s="60"/>
    </row>
    <row r="17" spans="3:17" x14ac:dyDescent="0.25">
      <c r="K17" s="57"/>
      <c r="M17" s="40" t="s">
        <v>71</v>
      </c>
      <c r="N17" s="40" t="s">
        <v>72</v>
      </c>
      <c r="O17" s="40" t="s">
        <v>84</v>
      </c>
      <c r="P17" s="40" t="s">
        <v>74</v>
      </c>
      <c r="Q17" s="45" t="s">
        <v>75</v>
      </c>
    </row>
    <row r="18" spans="3:17" x14ac:dyDescent="0.25">
      <c r="K18" s="58" t="s">
        <v>66</v>
      </c>
      <c r="L18" t="s">
        <v>77</v>
      </c>
      <c r="M18" s="53">
        <v>2.4000000000000001E-5</v>
      </c>
      <c r="N18" s="53">
        <v>7.5330000000000004</v>
      </c>
      <c r="O18" s="53">
        <v>29.83</v>
      </c>
      <c r="P18" s="53">
        <v>-22.3</v>
      </c>
      <c r="Q18" s="59">
        <v>1.0009999999999999</v>
      </c>
    </row>
    <row r="19" spans="3:17" x14ac:dyDescent="0.25">
      <c r="K19" s="58" t="s">
        <v>67</v>
      </c>
      <c r="L19" t="s">
        <v>77</v>
      </c>
      <c r="M19" s="53">
        <v>2.34E-4</v>
      </c>
      <c r="N19" s="53">
        <v>12.27</v>
      </c>
      <c r="O19" s="53">
        <v>39.47</v>
      </c>
      <c r="P19" s="53">
        <v>-27.2</v>
      </c>
      <c r="Q19" s="59">
        <v>2.173</v>
      </c>
    </row>
    <row r="20" spans="3:17" x14ac:dyDescent="0.25">
      <c r="K20" s="58" t="s">
        <v>68</v>
      </c>
      <c r="L20" t="s">
        <v>82</v>
      </c>
      <c r="M20" s="53">
        <v>1.374E-3</v>
      </c>
      <c r="N20" s="53">
        <v>44.43</v>
      </c>
      <c r="O20" s="53">
        <v>18.2</v>
      </c>
      <c r="P20" s="53">
        <v>26.23</v>
      </c>
      <c r="Q20" s="59">
        <v>3.3109999999999999</v>
      </c>
    </row>
    <row r="21" spans="3:17" ht="14.4" thickBot="1" x14ac:dyDescent="0.3">
      <c r="K21" s="61" t="s">
        <v>69</v>
      </c>
      <c r="L21" s="62" t="s">
        <v>82</v>
      </c>
      <c r="M21" s="63">
        <v>6.3029999999999996E-3</v>
      </c>
      <c r="N21" s="63">
        <v>35.770000000000003</v>
      </c>
      <c r="O21" s="63">
        <v>12.5</v>
      </c>
      <c r="P21" s="63">
        <v>23.27</v>
      </c>
      <c r="Q21" s="64">
        <v>4.4329999999999998</v>
      </c>
    </row>
    <row r="23" spans="3:17" ht="14.4" thickBot="1" x14ac:dyDescent="0.3"/>
    <row r="24" spans="3:17" ht="14.4" thickBot="1" x14ac:dyDescent="0.3">
      <c r="C24" s="37" t="s">
        <v>85</v>
      </c>
      <c r="D24" s="38"/>
      <c r="E24" s="39"/>
      <c r="G24" s="37" t="s">
        <v>86</v>
      </c>
      <c r="H24" s="38"/>
      <c r="I24" s="38"/>
      <c r="J24" s="38"/>
      <c r="K24" s="38"/>
      <c r="L24" s="38"/>
      <c r="M24" s="38"/>
      <c r="N24" s="38"/>
      <c r="O24" s="39"/>
    </row>
    <row r="25" spans="3:17" ht="14.4" thickBot="1" x14ac:dyDescent="0.3">
      <c r="C25" s="65" t="s">
        <v>37</v>
      </c>
      <c r="D25" s="66" t="s">
        <v>78</v>
      </c>
      <c r="E25" s="67" t="s">
        <v>80</v>
      </c>
      <c r="G25" s="37" t="s">
        <v>37</v>
      </c>
      <c r="H25" s="38"/>
      <c r="I25" s="38"/>
      <c r="J25" s="38" t="s">
        <v>78</v>
      </c>
      <c r="K25" s="38"/>
      <c r="L25" s="38"/>
      <c r="M25" s="38" t="s">
        <v>80</v>
      </c>
      <c r="N25" s="38"/>
      <c r="O25" s="39"/>
    </row>
    <row r="26" spans="3:17" ht="14.4" thickBot="1" x14ac:dyDescent="0.3">
      <c r="C26" s="54">
        <v>28</v>
      </c>
      <c r="D26" s="68">
        <v>7</v>
      </c>
      <c r="E26" s="56">
        <v>3</v>
      </c>
      <c r="G26" s="65">
        <f>1/20*100%</f>
        <v>0.05</v>
      </c>
      <c r="H26" s="66">
        <v>0</v>
      </c>
      <c r="I26" s="67">
        <f>2/20</f>
        <v>0.1</v>
      </c>
      <c r="J26" s="65">
        <f>6/20</f>
        <v>0.3</v>
      </c>
      <c r="K26" s="66">
        <f>8/20</f>
        <v>0.4</v>
      </c>
      <c r="L26" s="67">
        <f>5/20</f>
        <v>0.25</v>
      </c>
      <c r="M26" s="65">
        <f>8/20</f>
        <v>0.4</v>
      </c>
      <c r="N26" s="66">
        <f>12/20</f>
        <v>0.6</v>
      </c>
      <c r="O26" s="67">
        <f>13/20</f>
        <v>0.65</v>
      </c>
    </row>
    <row r="27" spans="3:17" ht="14.4" thickBot="1" x14ac:dyDescent="0.3">
      <c r="C27" s="57">
        <v>25</v>
      </c>
      <c r="D27">
        <v>12</v>
      </c>
      <c r="E27" s="60">
        <v>0</v>
      </c>
      <c r="G27" s="37" t="s">
        <v>87</v>
      </c>
      <c r="H27" s="38"/>
      <c r="I27" s="38"/>
      <c r="J27" s="38" t="s">
        <v>87</v>
      </c>
      <c r="K27" s="38"/>
      <c r="L27" s="38"/>
      <c r="M27" s="38" t="s">
        <v>87</v>
      </c>
      <c r="N27" s="38"/>
      <c r="O27" s="39"/>
    </row>
    <row r="28" spans="3:17" ht="14.4" thickBot="1" x14ac:dyDescent="0.3">
      <c r="C28" s="57">
        <v>24</v>
      </c>
      <c r="D28">
        <v>6</v>
      </c>
      <c r="E28" s="60">
        <v>6</v>
      </c>
      <c r="G28" s="37">
        <f>AVERAGE(G26:I26)</f>
        <v>5.000000000000001E-2</v>
      </c>
      <c r="H28" s="38"/>
      <c r="I28" s="39"/>
      <c r="J28" s="37">
        <f>AVERAGE(J26:L26)</f>
        <v>0.31666666666666665</v>
      </c>
      <c r="K28" s="38"/>
      <c r="L28" s="39"/>
      <c r="M28" s="37">
        <f>AVERAGE(M26:O26)</f>
        <v>0.54999999999999993</v>
      </c>
      <c r="N28" s="38"/>
      <c r="O28" s="39"/>
    </row>
    <row r="29" spans="3:17" x14ac:dyDescent="0.25">
      <c r="C29" s="57">
        <v>33</v>
      </c>
      <c r="D29">
        <v>13</v>
      </c>
      <c r="E29" s="60">
        <v>2</v>
      </c>
    </row>
    <row r="30" spans="3:17" x14ac:dyDescent="0.25">
      <c r="C30" s="57">
        <v>26</v>
      </c>
      <c r="D30">
        <v>8</v>
      </c>
      <c r="E30" s="60">
        <v>0</v>
      </c>
      <c r="H30">
        <f>TTEST(G26:I26,J26:L26,2,2)</f>
        <v>7.1823285663002003E-3</v>
      </c>
      <c r="I30" t="s">
        <v>82</v>
      </c>
      <c r="K30">
        <f>TTEST(G26:I26,M26:O26,2,2)</f>
        <v>3.6022326091040024E-3</v>
      </c>
      <c r="L30" t="s">
        <v>82</v>
      </c>
      <c r="N30">
        <f>TTEST(J26:L26,M26:O26,2,2)</f>
        <v>5.7235231106631534E-2</v>
      </c>
      <c r="O30" t="s">
        <v>88</v>
      </c>
    </row>
    <row r="31" spans="3:17" x14ac:dyDescent="0.25">
      <c r="C31" s="57">
        <v>20</v>
      </c>
      <c r="D31">
        <v>5</v>
      </c>
      <c r="E31" s="60">
        <v>3</v>
      </c>
    </row>
    <row r="32" spans="3:17" x14ac:dyDescent="0.25">
      <c r="C32" s="57">
        <v>22</v>
      </c>
      <c r="D32">
        <v>17</v>
      </c>
      <c r="E32" s="60">
        <v>4</v>
      </c>
    </row>
    <row r="33" spans="3:10" x14ac:dyDescent="0.25">
      <c r="C33" s="57">
        <v>34</v>
      </c>
      <c r="D33">
        <v>11</v>
      </c>
      <c r="E33" s="60">
        <v>1</v>
      </c>
    </row>
    <row r="34" spans="3:10" x14ac:dyDescent="0.25">
      <c r="C34" s="57">
        <v>23</v>
      </c>
      <c r="D34">
        <v>4</v>
      </c>
      <c r="E34" s="60">
        <v>10</v>
      </c>
    </row>
    <row r="35" spans="3:10" x14ac:dyDescent="0.25">
      <c r="C35" s="57">
        <v>28</v>
      </c>
      <c r="D35">
        <v>15</v>
      </c>
      <c r="E35" s="60">
        <v>7</v>
      </c>
      <c r="I35" s="52" t="s">
        <v>37</v>
      </c>
      <c r="J35" s="53" t="s">
        <v>89</v>
      </c>
    </row>
    <row r="36" spans="3:10" x14ac:dyDescent="0.25">
      <c r="C36" s="57">
        <v>21</v>
      </c>
      <c r="D36">
        <v>13</v>
      </c>
      <c r="E36" s="60">
        <v>5</v>
      </c>
      <c r="I36" s="52" t="s">
        <v>78</v>
      </c>
      <c r="J36" s="53" t="s">
        <v>89</v>
      </c>
    </row>
    <row r="37" spans="3:10" x14ac:dyDescent="0.25">
      <c r="C37" s="57">
        <v>23</v>
      </c>
      <c r="D37">
        <v>10</v>
      </c>
      <c r="E37" s="60">
        <v>3</v>
      </c>
      <c r="I37" s="52" t="s">
        <v>80</v>
      </c>
      <c r="J37" s="53" t="s">
        <v>89</v>
      </c>
    </row>
    <row r="38" spans="3:10" x14ac:dyDescent="0.25">
      <c r="C38" s="57">
        <v>19</v>
      </c>
      <c r="D38">
        <v>11</v>
      </c>
      <c r="E38" s="60">
        <v>7</v>
      </c>
    </row>
    <row r="39" spans="3:10" x14ac:dyDescent="0.25">
      <c r="C39" s="57">
        <v>27</v>
      </c>
      <c r="D39">
        <v>6</v>
      </c>
      <c r="E39" s="60">
        <v>2</v>
      </c>
    </row>
    <row r="40" spans="3:10" x14ac:dyDescent="0.25">
      <c r="C40" s="57">
        <v>31</v>
      </c>
      <c r="D40">
        <v>9</v>
      </c>
      <c r="E40" s="60">
        <v>0</v>
      </c>
    </row>
    <row r="41" spans="3:10" x14ac:dyDescent="0.25">
      <c r="C41" s="57">
        <v>22</v>
      </c>
      <c r="D41">
        <v>3</v>
      </c>
      <c r="E41" s="60">
        <v>0</v>
      </c>
    </row>
    <row r="42" spans="3:10" x14ac:dyDescent="0.25">
      <c r="C42" s="57">
        <v>24</v>
      </c>
      <c r="D42">
        <v>8</v>
      </c>
      <c r="E42" s="60">
        <v>3</v>
      </c>
    </row>
    <row r="43" spans="3:10" x14ac:dyDescent="0.25">
      <c r="C43" s="57">
        <v>35</v>
      </c>
      <c r="D43">
        <v>10</v>
      </c>
      <c r="E43" s="60">
        <v>6</v>
      </c>
    </row>
    <row r="44" spans="3:10" x14ac:dyDescent="0.25">
      <c r="C44" s="57">
        <v>26</v>
      </c>
      <c r="D44">
        <v>13</v>
      </c>
      <c r="E44" s="60">
        <v>7</v>
      </c>
    </row>
    <row r="45" spans="3:10" x14ac:dyDescent="0.25">
      <c r="C45" s="57">
        <v>29</v>
      </c>
      <c r="D45">
        <v>12</v>
      </c>
      <c r="E45" s="60">
        <v>9</v>
      </c>
    </row>
    <row r="46" spans="3:10" x14ac:dyDescent="0.25">
      <c r="C46" s="57">
        <v>20</v>
      </c>
      <c r="D46">
        <v>8</v>
      </c>
      <c r="E46" s="60">
        <v>6</v>
      </c>
    </row>
    <row r="47" spans="3:10" x14ac:dyDescent="0.25">
      <c r="C47" s="57">
        <v>19</v>
      </c>
      <c r="D47">
        <v>4</v>
      </c>
      <c r="E47" s="60">
        <v>8</v>
      </c>
    </row>
    <row r="48" spans="3:10" x14ac:dyDescent="0.25">
      <c r="C48" s="57">
        <v>24</v>
      </c>
      <c r="D48">
        <v>2</v>
      </c>
      <c r="E48" s="60">
        <v>4</v>
      </c>
    </row>
    <row r="49" spans="3:5" x14ac:dyDescent="0.25">
      <c r="C49" s="57">
        <v>18</v>
      </c>
      <c r="D49">
        <v>8</v>
      </c>
      <c r="E49" s="60">
        <v>5</v>
      </c>
    </row>
    <row r="50" spans="3:5" x14ac:dyDescent="0.25">
      <c r="C50" s="57">
        <v>27</v>
      </c>
      <c r="D50">
        <v>9</v>
      </c>
      <c r="E50" s="60">
        <v>2</v>
      </c>
    </row>
    <row r="51" spans="3:5" ht="14.4" thickBot="1" x14ac:dyDescent="0.3">
      <c r="C51" s="69">
        <v>21</v>
      </c>
      <c r="D51" s="62">
        <v>14</v>
      </c>
      <c r="E51" s="70">
        <v>0</v>
      </c>
    </row>
    <row r="53" spans="3:5" x14ac:dyDescent="0.25">
      <c r="C53" s="10" t="s">
        <v>9</v>
      </c>
      <c r="D53" s="10"/>
      <c r="E53" s="10"/>
    </row>
    <row r="54" spans="3:5" x14ac:dyDescent="0.25">
      <c r="C54">
        <f>TTEST(C26:C51,D26:D51,2,2)</f>
        <v>6.7414759602050142E-18</v>
      </c>
      <c r="D54">
        <f>TTEST(D26:D51,E26:E51,2,2)</f>
        <v>1.8246870322392371E-6</v>
      </c>
      <c r="E54">
        <f>TTEST(C26:C51,E26:E51,2,2)</f>
        <v>1.0808044186304091E-24</v>
      </c>
    </row>
  </sheetData>
  <mergeCells count="17">
    <mergeCell ref="G28:I28"/>
    <mergeCell ref="J28:L28"/>
    <mergeCell ref="M28:O28"/>
    <mergeCell ref="C53:E53"/>
    <mergeCell ref="G25:I25"/>
    <mergeCell ref="J25:L25"/>
    <mergeCell ref="M25:O25"/>
    <mergeCell ref="G27:I27"/>
    <mergeCell ref="J27:L27"/>
    <mergeCell ref="M27:O27"/>
    <mergeCell ref="B1:J1"/>
    <mergeCell ref="B2:D2"/>
    <mergeCell ref="E2:G2"/>
    <mergeCell ref="H2:J2"/>
    <mergeCell ref="L8:P8"/>
    <mergeCell ref="C24:E24"/>
    <mergeCell ref="G24:O2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38AD7-5B0E-44D5-9428-14DF39FB49B5}">
  <dimension ref="B4:R29"/>
  <sheetViews>
    <sheetView workbookViewId="0">
      <selection activeCell="D41" sqref="D41"/>
    </sheetView>
  </sheetViews>
  <sheetFormatPr defaultRowHeight="13.8" x14ac:dyDescent="0.25"/>
  <sheetData>
    <row r="4" spans="2:18" ht="14.4" thickBot="1" x14ac:dyDescent="0.3"/>
    <row r="5" spans="2:18" ht="14.4" thickBot="1" x14ac:dyDescent="0.3">
      <c r="P5" s="71" t="s">
        <v>90</v>
      </c>
      <c r="Q5" s="72"/>
      <c r="R5" s="73"/>
    </row>
    <row r="6" spans="2:18" ht="14.4" thickBot="1" x14ac:dyDescent="0.3">
      <c r="C6" s="37" t="s">
        <v>91</v>
      </c>
      <c r="D6" s="38"/>
      <c r="E6" s="38"/>
      <c r="F6" s="38"/>
      <c r="G6" s="38"/>
      <c r="H6" s="38"/>
      <c r="I6" s="38"/>
      <c r="J6" s="38"/>
      <c r="K6" s="39"/>
      <c r="P6" s="74"/>
      <c r="Q6" s="75"/>
      <c r="R6" s="76"/>
    </row>
    <row r="7" spans="2:18" ht="14.4" thickBot="1" x14ac:dyDescent="0.3">
      <c r="C7" s="37" t="s">
        <v>92</v>
      </c>
      <c r="D7" s="38"/>
      <c r="E7" s="39"/>
      <c r="F7" s="37" t="s">
        <v>93</v>
      </c>
      <c r="G7" s="38"/>
      <c r="H7" s="39"/>
      <c r="I7" s="37" t="s">
        <v>94</v>
      </c>
      <c r="J7" s="38"/>
      <c r="K7" s="39"/>
      <c r="P7" s="65" t="s">
        <v>37</v>
      </c>
      <c r="Q7" s="66" t="s">
        <v>78</v>
      </c>
      <c r="R7" s="67" t="s">
        <v>80</v>
      </c>
    </row>
    <row r="8" spans="2:18" ht="14.4" thickBot="1" x14ac:dyDescent="0.3">
      <c r="C8" s="65">
        <f>1/40</f>
        <v>2.5000000000000001E-2</v>
      </c>
      <c r="D8" s="66">
        <v>0</v>
      </c>
      <c r="E8" s="67">
        <f>3/40</f>
        <v>7.4999999999999997E-2</v>
      </c>
      <c r="F8" s="65">
        <f>11/40</f>
        <v>0.27500000000000002</v>
      </c>
      <c r="G8" s="66">
        <f>7/40</f>
        <v>0.17499999999999999</v>
      </c>
      <c r="H8" s="67">
        <f>9/40</f>
        <v>0.22500000000000001</v>
      </c>
      <c r="I8" s="66">
        <f>13/40</f>
        <v>0.32500000000000001</v>
      </c>
      <c r="J8" s="66">
        <f>15/40</f>
        <v>0.375</v>
      </c>
      <c r="K8" s="67">
        <f>10/40</f>
        <v>0.25</v>
      </c>
      <c r="P8" s="54">
        <v>0</v>
      </c>
      <c r="Q8" s="68">
        <v>4</v>
      </c>
      <c r="R8" s="56">
        <v>8</v>
      </c>
    </row>
    <row r="9" spans="2:18" x14ac:dyDescent="0.25">
      <c r="C9" t="s">
        <v>95</v>
      </c>
      <c r="F9" t="s">
        <v>95</v>
      </c>
      <c r="I9" t="s">
        <v>95</v>
      </c>
      <c r="P9" s="57">
        <v>1</v>
      </c>
      <c r="Q9">
        <v>9</v>
      </c>
      <c r="R9" s="60">
        <v>10</v>
      </c>
    </row>
    <row r="10" spans="2:18" x14ac:dyDescent="0.25">
      <c r="C10">
        <f>AVERAGE(C8:E8)</f>
        <v>3.3333333333333333E-2</v>
      </c>
      <c r="F10">
        <f t="shared" ref="F10:I10" si="0">AVERAGE(F8:H8)</f>
        <v>0.22500000000000001</v>
      </c>
      <c r="I10">
        <f t="shared" si="0"/>
        <v>0.31666666666666665</v>
      </c>
      <c r="P10" s="57">
        <v>0</v>
      </c>
      <c r="Q10">
        <v>3</v>
      </c>
      <c r="R10" s="60">
        <v>6</v>
      </c>
    </row>
    <row r="11" spans="2:18" x14ac:dyDescent="0.25">
      <c r="P11" s="57">
        <v>0</v>
      </c>
      <c r="Q11">
        <v>3</v>
      </c>
      <c r="R11" s="60">
        <v>4</v>
      </c>
    </row>
    <row r="12" spans="2:18" x14ac:dyDescent="0.25">
      <c r="C12" s="10" t="s">
        <v>96</v>
      </c>
      <c r="D12" s="10"/>
      <c r="F12" s="10" t="s">
        <v>97</v>
      </c>
      <c r="G12" s="10"/>
      <c r="I12" t="s">
        <v>98</v>
      </c>
      <c r="P12" s="57">
        <v>0</v>
      </c>
      <c r="Q12">
        <v>5</v>
      </c>
      <c r="R12" s="60">
        <v>2</v>
      </c>
    </row>
    <row r="13" spans="2:18" x14ac:dyDescent="0.25">
      <c r="B13" t="s">
        <v>99</v>
      </c>
      <c r="C13">
        <f>TTEST(C8:E8,F8:H8,2,2)</f>
        <v>6.1845433735720568E-3</v>
      </c>
      <c r="D13" t="s">
        <v>82</v>
      </c>
      <c r="F13">
        <f>TTEST(C8:E8,I8:K8,2,2)</f>
        <v>2.6285451076807549E-3</v>
      </c>
      <c r="G13" t="s">
        <v>82</v>
      </c>
      <c r="I13">
        <f>TTEST(F8:H8,I8:K8,2,2)</f>
        <v>0.11939340407967479</v>
      </c>
      <c r="J13" t="s">
        <v>88</v>
      </c>
      <c r="P13" s="57">
        <v>1</v>
      </c>
      <c r="Q13">
        <v>3</v>
      </c>
      <c r="R13" s="60">
        <v>12</v>
      </c>
    </row>
    <row r="14" spans="2:18" x14ac:dyDescent="0.25">
      <c r="P14" s="57">
        <v>0</v>
      </c>
      <c r="Q14">
        <v>0</v>
      </c>
      <c r="R14" s="60">
        <v>11</v>
      </c>
    </row>
    <row r="15" spans="2:18" x14ac:dyDescent="0.25">
      <c r="P15" s="57">
        <v>0</v>
      </c>
      <c r="Q15">
        <v>2</v>
      </c>
      <c r="R15" s="60">
        <v>11</v>
      </c>
    </row>
    <row r="16" spans="2:18" x14ac:dyDescent="0.25">
      <c r="P16" s="57">
        <v>1</v>
      </c>
      <c r="Q16">
        <v>4</v>
      </c>
      <c r="R16" s="60">
        <v>4</v>
      </c>
    </row>
    <row r="17" spans="2:18" x14ac:dyDescent="0.25">
      <c r="P17" s="57">
        <v>0</v>
      </c>
      <c r="Q17">
        <v>6</v>
      </c>
      <c r="R17" s="60">
        <v>5</v>
      </c>
    </row>
    <row r="18" spans="2:18" x14ac:dyDescent="0.25">
      <c r="P18" s="57">
        <v>1</v>
      </c>
      <c r="Q18">
        <v>3</v>
      </c>
      <c r="R18" s="60">
        <v>3</v>
      </c>
    </row>
    <row r="19" spans="2:18" ht="14.4" thickBot="1" x14ac:dyDescent="0.3">
      <c r="P19" s="57">
        <v>0</v>
      </c>
      <c r="Q19">
        <v>5</v>
      </c>
      <c r="R19" s="60">
        <v>5</v>
      </c>
    </row>
    <row r="20" spans="2:18" ht="14.4" thickBot="1" x14ac:dyDescent="0.3">
      <c r="C20" s="37" t="s">
        <v>100</v>
      </c>
      <c r="D20" s="38"/>
      <c r="E20" s="38"/>
      <c r="F20" s="38"/>
      <c r="G20" s="38"/>
      <c r="H20" s="38"/>
      <c r="I20" s="38"/>
      <c r="J20" s="38"/>
      <c r="K20" s="39"/>
      <c r="P20" s="57">
        <v>2</v>
      </c>
      <c r="Q20">
        <v>9</v>
      </c>
      <c r="R20" s="60">
        <v>10</v>
      </c>
    </row>
    <row r="21" spans="2:18" ht="14.4" thickBot="1" x14ac:dyDescent="0.3">
      <c r="C21" s="37" t="s">
        <v>92</v>
      </c>
      <c r="D21" s="38"/>
      <c r="E21" s="39"/>
      <c r="F21" s="37" t="s">
        <v>93</v>
      </c>
      <c r="G21" s="38"/>
      <c r="H21" s="39"/>
      <c r="I21" s="37" t="s">
        <v>94</v>
      </c>
      <c r="J21" s="38"/>
      <c r="K21" s="39"/>
      <c r="P21" s="57">
        <v>0</v>
      </c>
      <c r="Q21">
        <v>0</v>
      </c>
      <c r="R21" s="60">
        <v>6</v>
      </c>
    </row>
    <row r="22" spans="2:18" ht="14.4" thickBot="1" x14ac:dyDescent="0.3">
      <c r="C22" s="65">
        <v>0</v>
      </c>
      <c r="D22" s="66">
        <v>0</v>
      </c>
      <c r="E22" s="67">
        <v>0.1</v>
      </c>
      <c r="F22" s="65">
        <v>0.3</v>
      </c>
      <c r="G22" s="66">
        <v>0.4</v>
      </c>
      <c r="H22" s="67">
        <v>0.3</v>
      </c>
      <c r="I22" s="65">
        <v>0.6</v>
      </c>
      <c r="J22" s="66">
        <v>0.7</v>
      </c>
      <c r="K22" s="67">
        <v>0.7</v>
      </c>
      <c r="P22" s="57">
        <v>0</v>
      </c>
      <c r="Q22">
        <v>3</v>
      </c>
      <c r="R22" s="60">
        <v>2</v>
      </c>
    </row>
    <row r="23" spans="2:18" x14ac:dyDescent="0.25">
      <c r="C23" t="s">
        <v>95</v>
      </c>
      <c r="F23" t="s">
        <v>95</v>
      </c>
      <c r="I23" t="s">
        <v>95</v>
      </c>
      <c r="P23" s="57">
        <v>1</v>
      </c>
      <c r="Q23">
        <v>0</v>
      </c>
      <c r="R23" s="60">
        <v>0</v>
      </c>
    </row>
    <row r="24" spans="2:18" x14ac:dyDescent="0.25">
      <c r="C24">
        <f>AVERAGE(C22:E22)</f>
        <v>3.3333333333333333E-2</v>
      </c>
      <c r="F24">
        <f t="shared" ref="F24" si="1">AVERAGE(F22:H22)</f>
        <v>0.33333333333333331</v>
      </c>
      <c r="I24">
        <f t="shared" ref="I24" si="2">AVERAGE(I22:K22)</f>
        <v>0.66666666666666663</v>
      </c>
      <c r="P24" s="57">
        <v>0</v>
      </c>
      <c r="Q24">
        <v>5</v>
      </c>
      <c r="R24" s="60">
        <v>2</v>
      </c>
    </row>
    <row r="25" spans="2:18" x14ac:dyDescent="0.25">
      <c r="P25" s="57">
        <v>0</v>
      </c>
      <c r="Q25">
        <v>7</v>
      </c>
      <c r="R25" s="60">
        <v>1</v>
      </c>
    </row>
    <row r="26" spans="2:18" x14ac:dyDescent="0.25">
      <c r="C26" s="10" t="s">
        <v>96</v>
      </c>
      <c r="D26" s="10"/>
      <c r="F26" s="10" t="s">
        <v>97</v>
      </c>
      <c r="G26" s="10"/>
      <c r="I26" t="s">
        <v>98</v>
      </c>
      <c r="P26" s="57">
        <v>1</v>
      </c>
      <c r="Q26">
        <v>6</v>
      </c>
      <c r="R26" s="60">
        <v>2</v>
      </c>
    </row>
    <row r="27" spans="2:18" x14ac:dyDescent="0.25">
      <c r="B27" t="s">
        <v>99</v>
      </c>
      <c r="C27">
        <f>TTEST(C22:E22,F22:H22,2,2)</f>
        <v>3.1255892524457304E-3</v>
      </c>
      <c r="D27" t="s">
        <v>82</v>
      </c>
      <c r="F27">
        <f>TTEST(C22:E22,I22:K22,2,2)</f>
        <v>1.7755148640362549E-4</v>
      </c>
      <c r="G27" t="s">
        <v>82</v>
      </c>
      <c r="I27">
        <f>TTEST(F22:H22,I22:K22,2,2)</f>
        <v>2.1106458450912721E-3</v>
      </c>
      <c r="J27" t="s">
        <v>82</v>
      </c>
      <c r="P27" s="57">
        <v>2</v>
      </c>
      <c r="Q27">
        <v>7</v>
      </c>
      <c r="R27" s="60">
        <v>1</v>
      </c>
    </row>
    <row r="28" spans="2:18" x14ac:dyDescent="0.25">
      <c r="P28" s="57">
        <v>0</v>
      </c>
      <c r="Q28">
        <v>6</v>
      </c>
      <c r="R28" s="60">
        <v>3</v>
      </c>
    </row>
    <row r="29" spans="2:18" ht="14.4" thickBot="1" x14ac:dyDescent="0.3">
      <c r="P29" s="69">
        <v>0</v>
      </c>
      <c r="Q29" s="62">
        <v>8</v>
      </c>
      <c r="R29" s="70">
        <v>0</v>
      </c>
    </row>
  </sheetData>
  <mergeCells count="13">
    <mergeCell ref="C20:K20"/>
    <mergeCell ref="C21:E21"/>
    <mergeCell ref="F21:H21"/>
    <mergeCell ref="I21:K21"/>
    <mergeCell ref="C26:D26"/>
    <mergeCell ref="F26:G26"/>
    <mergeCell ref="P5:R6"/>
    <mergeCell ref="C6:K6"/>
    <mergeCell ref="C7:E7"/>
    <mergeCell ref="F7:H7"/>
    <mergeCell ref="I7:K7"/>
    <mergeCell ref="C12:D12"/>
    <mergeCell ref="F12:G1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C3BB8-7F6E-4483-8EB4-A9F54DAF44AA}">
  <dimension ref="A1:I28"/>
  <sheetViews>
    <sheetView workbookViewId="0">
      <selection activeCell="I33" sqref="I33"/>
    </sheetView>
  </sheetViews>
  <sheetFormatPr defaultRowHeight="13.8" x14ac:dyDescent="0.25"/>
  <cols>
    <col min="2" max="2" width="14.88671875" customWidth="1"/>
    <col min="3" max="3" width="14.21875" customWidth="1"/>
    <col min="4" max="4" width="16" customWidth="1"/>
  </cols>
  <sheetData>
    <row r="1" spans="2:9" ht="14.25" customHeight="1" x14ac:dyDescent="0.25">
      <c r="B1" s="77" t="s">
        <v>101</v>
      </c>
      <c r="C1" s="77"/>
      <c r="D1" s="77"/>
      <c r="G1" s="77" t="s">
        <v>102</v>
      </c>
      <c r="H1" s="77"/>
      <c r="I1" s="77"/>
    </row>
    <row r="2" spans="2:9" x14ac:dyDescent="0.25">
      <c r="B2" s="77"/>
      <c r="C2" s="77"/>
      <c r="D2" s="77"/>
      <c r="G2" s="77"/>
      <c r="H2" s="77"/>
      <c r="I2" s="77"/>
    </row>
    <row r="3" spans="2:9" x14ac:dyDescent="0.25">
      <c r="B3" t="s">
        <v>37</v>
      </c>
      <c r="C3" t="s">
        <v>78</v>
      </c>
      <c r="D3" t="s">
        <v>80</v>
      </c>
      <c r="G3" t="s">
        <v>37</v>
      </c>
      <c r="H3" t="s">
        <v>78</v>
      </c>
      <c r="I3" t="s">
        <v>80</v>
      </c>
    </row>
    <row r="4" spans="2:9" x14ac:dyDescent="0.25">
      <c r="B4">
        <v>0.72599999999999998</v>
      </c>
      <c r="C4">
        <v>0.436</v>
      </c>
      <c r="D4">
        <v>0.217</v>
      </c>
      <c r="G4">
        <v>0.72599999999999998</v>
      </c>
      <c r="H4">
        <v>0.436</v>
      </c>
      <c r="I4">
        <v>0.217</v>
      </c>
    </row>
    <row r="5" spans="2:9" x14ac:dyDescent="0.25">
      <c r="B5">
        <v>0.39700000000000002</v>
      </c>
      <c r="C5">
        <v>9.2999999999999999E-2</v>
      </c>
      <c r="D5">
        <v>0.17199999999999999</v>
      </c>
      <c r="G5">
        <v>0.39700000000000002</v>
      </c>
      <c r="H5">
        <v>9.2999999999999999E-2</v>
      </c>
      <c r="I5">
        <v>0.17199999999999999</v>
      </c>
    </row>
    <row r="6" spans="2:9" x14ac:dyDescent="0.25">
      <c r="B6">
        <v>0.51200000000000001</v>
      </c>
      <c r="C6">
        <v>0.52900000000000003</v>
      </c>
      <c r="D6">
        <v>2.9000000000000001E-2</v>
      </c>
      <c r="G6">
        <v>0.51200000000000001</v>
      </c>
      <c r="H6">
        <v>0.52900000000000003</v>
      </c>
      <c r="I6">
        <v>2.9000000000000001E-2</v>
      </c>
    </row>
    <row r="7" spans="2:9" x14ac:dyDescent="0.25">
      <c r="B7">
        <v>0.38100000000000001</v>
      </c>
      <c r="C7">
        <v>0.14299999999999999</v>
      </c>
      <c r="D7">
        <v>0.14299999999999999</v>
      </c>
      <c r="G7">
        <v>0.38100000000000001</v>
      </c>
      <c r="H7">
        <v>0.14299999999999999</v>
      </c>
      <c r="I7">
        <v>0.14299999999999999</v>
      </c>
    </row>
    <row r="8" spans="2:9" x14ac:dyDescent="0.25">
      <c r="B8">
        <v>0.27900000000000003</v>
      </c>
      <c r="C8">
        <v>0.182</v>
      </c>
      <c r="D8">
        <v>8.2000000000000003E-2</v>
      </c>
      <c r="G8">
        <v>0.27900000000000003</v>
      </c>
      <c r="H8">
        <v>0.182</v>
      </c>
      <c r="I8">
        <v>8.2000000000000003E-2</v>
      </c>
    </row>
    <row r="9" spans="2:9" x14ac:dyDescent="0.25">
      <c r="B9">
        <v>0.52700000000000002</v>
      </c>
      <c r="C9">
        <v>0.14599999999999999</v>
      </c>
      <c r="D9">
        <v>0.11600000000000001</v>
      </c>
      <c r="G9">
        <v>0.52700000000000002</v>
      </c>
      <c r="H9">
        <v>0.14599999999999999</v>
      </c>
      <c r="I9">
        <v>0.11600000000000001</v>
      </c>
    </row>
    <row r="10" spans="2:9" x14ac:dyDescent="0.25">
      <c r="B10">
        <v>0.38600000000000001</v>
      </c>
      <c r="C10">
        <v>0.128</v>
      </c>
      <c r="D10">
        <v>0.128</v>
      </c>
      <c r="G10">
        <v>0.38600000000000001</v>
      </c>
      <c r="H10">
        <v>0.128</v>
      </c>
      <c r="I10">
        <v>0.128</v>
      </c>
    </row>
    <row r="11" spans="2:9" x14ac:dyDescent="0.25">
      <c r="B11">
        <v>0.28499999999999998</v>
      </c>
      <c r="C11">
        <v>0.26700000000000002</v>
      </c>
      <c r="D11">
        <v>0.46700000000000003</v>
      </c>
      <c r="G11">
        <v>0.28499999999999998</v>
      </c>
      <c r="H11">
        <v>0.26700000000000002</v>
      </c>
      <c r="I11">
        <v>0.46700000000000003</v>
      </c>
    </row>
    <row r="12" spans="2:9" x14ac:dyDescent="0.25">
      <c r="B12">
        <v>0.309</v>
      </c>
      <c r="C12">
        <v>0.39200000000000002</v>
      </c>
      <c r="D12">
        <v>0.29199999999999998</v>
      </c>
      <c r="G12">
        <v>0.309</v>
      </c>
      <c r="H12">
        <v>0.39200000000000002</v>
      </c>
      <c r="I12">
        <v>0.29199999999999998</v>
      </c>
    </row>
    <row r="13" spans="2:9" x14ac:dyDescent="0.25">
      <c r="B13">
        <v>0.57299999999999995</v>
      </c>
      <c r="C13">
        <v>9.7000000000000003E-2</v>
      </c>
      <c r="D13">
        <v>8.6999999999999994E-2</v>
      </c>
      <c r="G13">
        <v>0.57299999999999995</v>
      </c>
      <c r="H13">
        <v>9.7000000000000003E-2</v>
      </c>
      <c r="I13">
        <v>8.6999999999999994E-2</v>
      </c>
    </row>
    <row r="14" spans="2:9" x14ac:dyDescent="0.25">
      <c r="B14">
        <v>0.56799999999999995</v>
      </c>
      <c r="C14">
        <v>0.13800000000000001</v>
      </c>
      <c r="D14">
        <v>0.14799999999999999</v>
      </c>
      <c r="G14">
        <v>0.56799999999999995</v>
      </c>
      <c r="H14">
        <v>0.13800000000000001</v>
      </c>
      <c r="I14">
        <v>0.14799999999999999</v>
      </c>
    </row>
    <row r="15" spans="2:9" x14ac:dyDescent="0.25">
      <c r="B15">
        <v>0.67400000000000004</v>
      </c>
      <c r="C15">
        <v>3.3000000000000002E-2</v>
      </c>
      <c r="D15">
        <v>0.13300000000000001</v>
      </c>
      <c r="G15">
        <v>0.67400000000000004</v>
      </c>
      <c r="H15">
        <v>3.3000000000000002E-2</v>
      </c>
      <c r="I15">
        <v>0.13300000000000001</v>
      </c>
    </row>
    <row r="16" spans="2:9" x14ac:dyDescent="0.25">
      <c r="B16">
        <v>0.71199999999999997</v>
      </c>
      <c r="C16">
        <v>0.29399999999999998</v>
      </c>
      <c r="D16">
        <v>9.4E-2</v>
      </c>
      <c r="G16">
        <v>0.71199999999999997</v>
      </c>
      <c r="H16">
        <v>0.29399999999999998</v>
      </c>
      <c r="I16">
        <v>9.4E-2</v>
      </c>
    </row>
    <row r="17" spans="1:9" x14ac:dyDescent="0.25">
      <c r="B17">
        <v>0.56899999999999995</v>
      </c>
      <c r="C17">
        <v>2.7E-2</v>
      </c>
      <c r="D17">
        <v>0.14699999999999999</v>
      </c>
      <c r="G17">
        <v>0.56899999999999995</v>
      </c>
      <c r="H17">
        <v>2.7E-2</v>
      </c>
      <c r="I17">
        <v>0.14699999999999999</v>
      </c>
    </row>
    <row r="18" spans="1:9" x14ac:dyDescent="0.25">
      <c r="B18">
        <v>0.38400000000000001</v>
      </c>
      <c r="C18">
        <v>0.24099999999999999</v>
      </c>
      <c r="D18">
        <v>0.28100000000000003</v>
      </c>
      <c r="G18">
        <v>0.38400000000000001</v>
      </c>
      <c r="H18">
        <v>0.24099999999999999</v>
      </c>
      <c r="I18">
        <v>0.28100000000000003</v>
      </c>
    </row>
    <row r="19" spans="1:9" x14ac:dyDescent="0.25">
      <c r="B19">
        <v>0.26200000000000001</v>
      </c>
      <c r="C19">
        <v>0.17899999999999999</v>
      </c>
      <c r="D19">
        <v>0.151</v>
      </c>
      <c r="G19">
        <v>0.26200000000000001</v>
      </c>
      <c r="H19">
        <v>0.17899999999999999</v>
      </c>
      <c r="I19">
        <v>0.151</v>
      </c>
    </row>
    <row r="20" spans="1:9" x14ac:dyDescent="0.25">
      <c r="B20">
        <v>0.20499999999999999</v>
      </c>
      <c r="C20">
        <v>0.34599999999999997</v>
      </c>
      <c r="D20">
        <v>0.254</v>
      </c>
      <c r="G20">
        <v>0.20499999999999999</v>
      </c>
      <c r="H20">
        <v>0.34599999999999997</v>
      </c>
      <c r="I20">
        <v>0.254</v>
      </c>
    </row>
    <row r="21" spans="1:9" x14ac:dyDescent="0.25">
      <c r="B21">
        <v>0.28899999999999998</v>
      </c>
      <c r="C21">
        <v>6.3E-2</v>
      </c>
      <c r="D21">
        <v>8.6999999999999994E-2</v>
      </c>
      <c r="G21">
        <v>0.28899999999999998</v>
      </c>
      <c r="H21">
        <v>6.3E-2</v>
      </c>
      <c r="I21">
        <v>8.6999999999999994E-2</v>
      </c>
    </row>
    <row r="22" spans="1:9" x14ac:dyDescent="0.25">
      <c r="B22">
        <v>0.54300000000000004</v>
      </c>
      <c r="C22">
        <v>0.40699999999999997</v>
      </c>
      <c r="D22">
        <v>0.26700000000000002</v>
      </c>
      <c r="G22">
        <v>0.54300000000000004</v>
      </c>
      <c r="H22">
        <v>0.40699999999999997</v>
      </c>
      <c r="I22">
        <v>0.26700000000000002</v>
      </c>
    </row>
    <row r="23" spans="1:9" x14ac:dyDescent="0.25">
      <c r="B23">
        <v>0.41199999999999998</v>
      </c>
      <c r="C23">
        <v>8.5999999999999993E-2</v>
      </c>
      <c r="D23">
        <v>5.6000000000000001E-2</v>
      </c>
      <c r="G23">
        <v>0.41199999999999998</v>
      </c>
      <c r="H23">
        <v>8.5999999999999993E-2</v>
      </c>
      <c r="I23">
        <v>5.6000000000000001E-2</v>
      </c>
    </row>
    <row r="25" spans="1:9" x14ac:dyDescent="0.25">
      <c r="A25" t="s">
        <v>6</v>
      </c>
      <c r="B25">
        <f>AVERAGE(B4:B23)</f>
        <v>0.44964999999999999</v>
      </c>
      <c r="C25">
        <f>AVERAGE(D4:D23)</f>
        <v>0.16755</v>
      </c>
    </row>
    <row r="26" spans="1:9" x14ac:dyDescent="0.25">
      <c r="A26" t="s">
        <v>7</v>
      </c>
      <c r="B26">
        <f>_xlfn.STDEV.P(B4:B23)</f>
        <v>0.15357938500983773</v>
      </c>
      <c r="C26">
        <f>_xlfn.STDEV.P(D4:D23)</f>
        <v>0.10057309530883501</v>
      </c>
    </row>
    <row r="27" spans="1:9" x14ac:dyDescent="0.25">
      <c r="A27" t="s">
        <v>8</v>
      </c>
      <c r="B27">
        <f>B26/SQRT(COUNT(B4:B23))</f>
        <v>3.4341394482460937E-2</v>
      </c>
      <c r="C27">
        <f>C26/SQRT(COUNT(D4:D23))</f>
        <v>2.2488827781812028E-2</v>
      </c>
    </row>
    <row r="28" spans="1:9" x14ac:dyDescent="0.25">
      <c r="A28" t="s">
        <v>99</v>
      </c>
      <c r="B28">
        <f>TTEST(B4:B23,D4:D23,2,2)</f>
        <v>6.3163269910685836E-8</v>
      </c>
    </row>
  </sheetData>
  <mergeCells count="2">
    <mergeCell ref="B1:D2"/>
    <mergeCell ref="G1:I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97C35-7A66-4871-BE42-E4833D1CBCBC}">
  <dimension ref="A2:G42"/>
  <sheetViews>
    <sheetView topLeftCell="A7" workbookViewId="0">
      <selection activeCell="M45" sqref="M45"/>
    </sheetView>
  </sheetViews>
  <sheetFormatPr defaultRowHeight="13.8" x14ac:dyDescent="0.25"/>
  <cols>
    <col min="4" max="4" width="11.88671875" bestFit="1" customWidth="1"/>
  </cols>
  <sheetData>
    <row r="2" spans="1:7" x14ac:dyDescent="0.25">
      <c r="B2" s="35" t="s">
        <v>103</v>
      </c>
      <c r="C2" s="35"/>
      <c r="D2" s="35"/>
      <c r="E2" s="35"/>
      <c r="F2" s="35"/>
      <c r="G2" s="35"/>
    </row>
    <row r="3" spans="1:7" x14ac:dyDescent="0.25">
      <c r="B3" s="35" t="s">
        <v>37</v>
      </c>
      <c r="C3" s="35"/>
      <c r="D3" s="35" t="s">
        <v>78</v>
      </c>
      <c r="E3" s="35"/>
      <c r="F3" s="35" t="s">
        <v>80</v>
      </c>
      <c r="G3" s="35"/>
    </row>
    <row r="4" spans="1:7" x14ac:dyDescent="0.25">
      <c r="B4" s="78" t="s">
        <v>104</v>
      </c>
      <c r="C4" s="36" t="s">
        <v>105</v>
      </c>
      <c r="D4" s="36" t="s">
        <v>104</v>
      </c>
      <c r="E4" s="36" t="s">
        <v>105</v>
      </c>
      <c r="F4" s="36" t="s">
        <v>104</v>
      </c>
      <c r="G4" s="36" t="s">
        <v>105</v>
      </c>
    </row>
    <row r="5" spans="1:7" x14ac:dyDescent="0.25">
      <c r="B5" s="78">
        <f>0.744/0.258</f>
        <v>2.8837209302325579</v>
      </c>
      <c r="C5" s="78">
        <v>2.4661200000000001</v>
      </c>
      <c r="D5" s="78">
        <f>0.363/0.258</f>
        <v>1.4069767441860463</v>
      </c>
      <c r="E5" s="78">
        <v>1.54128</v>
      </c>
      <c r="F5" s="78">
        <f>1.199/0.828</f>
        <v>1.4480676328502418</v>
      </c>
      <c r="G5" s="78">
        <v>1.8976500000000001</v>
      </c>
    </row>
    <row r="6" spans="1:7" x14ac:dyDescent="0.25">
      <c r="B6" s="79">
        <f>0.651/0.425</f>
        <v>1.5317647058823531</v>
      </c>
      <c r="C6" s="79">
        <v>1.4625300000000001</v>
      </c>
      <c r="D6" s="79">
        <f>0.327/0.298</f>
        <v>1.0973154362416109</v>
      </c>
      <c r="E6" s="79">
        <v>1.1457900000000001</v>
      </c>
      <c r="F6" s="79">
        <f>1.274/0.726</f>
        <v>1.7548209366391185</v>
      </c>
      <c r="G6" s="79">
        <v>2.3654700000000002</v>
      </c>
    </row>
    <row r="7" spans="1:7" x14ac:dyDescent="0.25">
      <c r="B7" s="79">
        <f>0.41/0.289</f>
        <v>1.4186851211072664</v>
      </c>
      <c r="C7" s="79">
        <v>4.7123100000000004</v>
      </c>
      <c r="D7" s="79">
        <f>0.711/0.273</f>
        <v>2.604395604395604</v>
      </c>
      <c r="E7" s="79">
        <v>1.63124</v>
      </c>
      <c r="F7" s="79">
        <f>0.978/0.756</f>
        <v>1.2936507936507937</v>
      </c>
      <c r="G7" s="79">
        <v>1.0248900000000001</v>
      </c>
    </row>
    <row r="8" spans="1:7" x14ac:dyDescent="0.25">
      <c r="B8" s="79">
        <f>0.521/0.31</f>
        <v>1.6806451612903226</v>
      </c>
      <c r="C8" s="79">
        <v>3.0254099999999999</v>
      </c>
      <c r="D8" s="79">
        <f>0.345/0.306</f>
        <v>1.1274509803921569</v>
      </c>
      <c r="E8" s="79">
        <v>1.21478</v>
      </c>
      <c r="F8" s="79">
        <f>0.726/0.586</f>
        <v>1.2389078498293515</v>
      </c>
      <c r="G8" s="79">
        <v>1.85467</v>
      </c>
    </row>
    <row r="9" spans="1:7" x14ac:dyDescent="0.25">
      <c r="B9" s="79">
        <f>0.624/0.416</f>
        <v>1.5</v>
      </c>
      <c r="C9" s="79">
        <v>1.78142</v>
      </c>
      <c r="D9" s="79">
        <f>0.453/0.37</f>
        <v>1.2243243243243245</v>
      </c>
      <c r="E9" s="79">
        <v>2.0248900000000001</v>
      </c>
      <c r="F9" s="79">
        <f>0.36/0.248</f>
        <v>1.4516129032258065</v>
      </c>
      <c r="G9" s="79">
        <v>1.3235399999999999</v>
      </c>
    </row>
    <row r="10" spans="1:7" x14ac:dyDescent="0.25">
      <c r="B10" s="79">
        <f>0.735/0.439</f>
        <v>1.6742596810933941</v>
      </c>
      <c r="C10" s="79">
        <v>4.1876600000000002</v>
      </c>
      <c r="D10" s="79">
        <v>1.0472889999999999</v>
      </c>
      <c r="E10" s="79">
        <v>1.1476599999999999</v>
      </c>
      <c r="F10" s="79">
        <f>0.29/0.218</f>
        <v>1.3302752293577982</v>
      </c>
      <c r="G10" s="79">
        <v>1.6321699999999999</v>
      </c>
    </row>
    <row r="11" spans="1:7" x14ac:dyDescent="0.25">
      <c r="B11" s="79">
        <f>0.809/0.656</f>
        <v>1.2332317073170731</v>
      </c>
      <c r="C11" s="79">
        <v>2.4533299999999998</v>
      </c>
      <c r="D11" s="79">
        <v>1.871453</v>
      </c>
      <c r="E11" s="79">
        <v>1.85246</v>
      </c>
      <c r="F11" s="79">
        <f>0.328/0.318</f>
        <v>1.0314465408805031</v>
      </c>
      <c r="G11" s="79">
        <v>1.85744</v>
      </c>
    </row>
    <row r="12" spans="1:7" x14ac:dyDescent="0.25">
      <c r="B12" s="79">
        <f>0.4/0.319</f>
        <v>1.2539184952978057</v>
      </c>
      <c r="C12" s="79">
        <v>2.1047799999999999</v>
      </c>
      <c r="D12" s="79">
        <v>1.3456779999999999</v>
      </c>
      <c r="E12" s="79">
        <v>2.1145200000000002</v>
      </c>
      <c r="F12" s="79">
        <v>1.245687</v>
      </c>
      <c r="G12" s="79">
        <v>1.65489</v>
      </c>
    </row>
    <row r="13" spans="1:7" x14ac:dyDescent="0.25">
      <c r="B13" s="79">
        <f>0.339/0.171</f>
        <v>1.9824561403508771</v>
      </c>
      <c r="C13" s="79">
        <v>1.4172199999999999</v>
      </c>
      <c r="D13" s="79">
        <v>1.5781229999999999</v>
      </c>
      <c r="E13" s="79">
        <v>1.9365699999999999</v>
      </c>
      <c r="F13" s="79">
        <v>2.1457259999999998</v>
      </c>
      <c r="G13" s="79">
        <v>1.3564099999999999</v>
      </c>
    </row>
    <row r="14" spans="1:7" x14ac:dyDescent="0.25">
      <c r="B14" s="80">
        <f>0.658/0.445</f>
        <v>1.4786516853932585</v>
      </c>
      <c r="C14" s="80">
        <v>1.86347</v>
      </c>
      <c r="D14" s="80">
        <v>1.478731</v>
      </c>
      <c r="E14" s="80">
        <v>1.8854599999999999</v>
      </c>
      <c r="F14" s="80">
        <v>1.025479</v>
      </c>
      <c r="G14" s="80">
        <v>1.2857400000000001</v>
      </c>
    </row>
    <row r="15" spans="1:7" x14ac:dyDescent="0.25">
      <c r="B15" s="78" t="s">
        <v>106</v>
      </c>
      <c r="C15" s="36" t="s">
        <v>107</v>
      </c>
      <c r="D15" s="36" t="s">
        <v>108</v>
      </c>
      <c r="E15" s="36" t="s">
        <v>109</v>
      </c>
      <c r="F15" s="36" t="s">
        <v>110</v>
      </c>
      <c r="G15" s="36" t="s">
        <v>111</v>
      </c>
    </row>
    <row r="16" spans="1:7" x14ac:dyDescent="0.25">
      <c r="A16" t="s">
        <v>6</v>
      </c>
      <c r="B16">
        <f>AVERAGE(B5:B14)</f>
        <v>1.6637333627964908</v>
      </c>
      <c r="C16">
        <f t="shared" ref="C16:G16" si="0">AVERAGE(C5:C14)</f>
        <v>2.5474250000000005</v>
      </c>
      <c r="D16">
        <f t="shared" si="0"/>
        <v>1.4781737089539742</v>
      </c>
      <c r="E16">
        <f t="shared" si="0"/>
        <v>1.649465</v>
      </c>
      <c r="F16">
        <f t="shared" si="0"/>
        <v>1.3965673886433616</v>
      </c>
      <c r="G16">
        <f t="shared" si="0"/>
        <v>1.6252870000000001</v>
      </c>
    </row>
    <row r="17" spans="1:7" x14ac:dyDescent="0.25">
      <c r="A17" t="s">
        <v>7</v>
      </c>
      <c r="B17">
        <f>_xlfn.STDEV.P(B5:B14)</f>
        <v>0.45630678227426924</v>
      </c>
      <c r="C17">
        <f t="shared" ref="C17:G17" si="1">_xlfn.STDEV.P(C5:C14)</f>
        <v>1.064231419938821</v>
      </c>
      <c r="D17">
        <f t="shared" si="1"/>
        <v>0.44427685617029294</v>
      </c>
      <c r="E17">
        <f t="shared" si="1"/>
        <v>0.35256686350960492</v>
      </c>
      <c r="F17">
        <f t="shared" si="1"/>
        <v>0.32076381293269063</v>
      </c>
      <c r="G17">
        <f t="shared" si="1"/>
        <v>0.36994629104911864</v>
      </c>
    </row>
    <row r="18" spans="1:7" x14ac:dyDescent="0.25">
      <c r="A18" t="s">
        <v>8</v>
      </c>
      <c r="B18">
        <f>B17/SQRT(10)</f>
        <v>0.14429687437692382</v>
      </c>
      <c r="C18">
        <f t="shared" ref="C18:G18" si="2">C17/SQRT(10)</f>
        <v>0.33653952445218066</v>
      </c>
      <c r="D18">
        <f t="shared" si="2"/>
        <v>0.14049267771971574</v>
      </c>
      <c r="E18">
        <f t="shared" si="2"/>
        <v>0.11149143161920577</v>
      </c>
      <c r="F18">
        <f t="shared" si="2"/>
        <v>0.10143442398274766</v>
      </c>
      <c r="G18">
        <f t="shared" si="2"/>
        <v>0.11698728916467771</v>
      </c>
    </row>
    <row r="25" spans="1:7" x14ac:dyDescent="0.25">
      <c r="B25" s="35" t="s">
        <v>112</v>
      </c>
      <c r="C25" s="35"/>
      <c r="D25" s="35"/>
      <c r="E25" s="35"/>
      <c r="F25" s="35"/>
      <c r="G25" s="35"/>
    </row>
    <row r="26" spans="1:7" x14ac:dyDescent="0.25">
      <c r="B26" s="35" t="s">
        <v>37</v>
      </c>
      <c r="C26" s="35"/>
      <c r="D26" s="35" t="s">
        <v>78</v>
      </c>
      <c r="E26" s="35"/>
      <c r="F26" s="35" t="s">
        <v>80</v>
      </c>
      <c r="G26" s="35"/>
    </row>
    <row r="27" spans="1:7" x14ac:dyDescent="0.25">
      <c r="B27" s="78" t="s">
        <v>104</v>
      </c>
      <c r="C27" s="36" t="s">
        <v>105</v>
      </c>
      <c r="D27" s="81" t="s">
        <v>104</v>
      </c>
      <c r="E27" s="36" t="s">
        <v>105</v>
      </c>
      <c r="F27" s="82" t="s">
        <v>104</v>
      </c>
      <c r="G27" s="36" t="s">
        <v>105</v>
      </c>
    </row>
    <row r="28" spans="1:7" x14ac:dyDescent="0.25">
      <c r="B28" s="78">
        <v>9</v>
      </c>
      <c r="C28" s="78">
        <v>23</v>
      </c>
      <c r="D28" s="1">
        <v>5</v>
      </c>
      <c r="E28" s="79">
        <v>12</v>
      </c>
      <c r="F28" s="7">
        <v>5</v>
      </c>
      <c r="G28" s="78">
        <v>4</v>
      </c>
    </row>
    <row r="29" spans="1:7" x14ac:dyDescent="0.25">
      <c r="B29" s="79">
        <v>5</v>
      </c>
      <c r="C29" s="79">
        <v>25</v>
      </c>
      <c r="D29" s="3">
        <v>8</v>
      </c>
      <c r="E29" s="79">
        <v>11</v>
      </c>
      <c r="F29" s="4">
        <v>8</v>
      </c>
      <c r="G29" s="79">
        <v>9</v>
      </c>
    </row>
    <row r="30" spans="1:7" x14ac:dyDescent="0.25">
      <c r="B30" s="79">
        <v>7</v>
      </c>
      <c r="C30" s="79">
        <v>19</v>
      </c>
      <c r="D30" s="3">
        <v>5</v>
      </c>
      <c r="E30" s="79">
        <v>7</v>
      </c>
      <c r="F30" s="4">
        <v>5</v>
      </c>
      <c r="G30" s="79">
        <v>7</v>
      </c>
    </row>
    <row r="31" spans="1:7" x14ac:dyDescent="0.25">
      <c r="B31" s="79">
        <v>8</v>
      </c>
      <c r="C31" s="79">
        <v>18</v>
      </c>
      <c r="D31" s="3">
        <v>6</v>
      </c>
      <c r="E31" s="79">
        <v>15</v>
      </c>
      <c r="F31" s="4">
        <v>9</v>
      </c>
      <c r="G31" s="79">
        <v>6</v>
      </c>
    </row>
    <row r="32" spans="1:7" x14ac:dyDescent="0.25">
      <c r="B32" s="79">
        <v>8</v>
      </c>
      <c r="C32" s="79">
        <v>21</v>
      </c>
      <c r="D32" s="3">
        <v>7</v>
      </c>
      <c r="E32" s="79">
        <v>17</v>
      </c>
      <c r="F32" s="4">
        <v>7</v>
      </c>
      <c r="G32" s="79">
        <v>8</v>
      </c>
    </row>
    <row r="33" spans="2:7" x14ac:dyDescent="0.25">
      <c r="B33" s="79">
        <v>7</v>
      </c>
      <c r="C33" s="79">
        <v>16</v>
      </c>
      <c r="D33" s="3">
        <v>5</v>
      </c>
      <c r="E33" s="79">
        <v>11</v>
      </c>
      <c r="F33" s="4">
        <v>5</v>
      </c>
      <c r="G33" s="79">
        <v>5</v>
      </c>
    </row>
    <row r="34" spans="2:7" x14ac:dyDescent="0.25">
      <c r="B34" s="79">
        <v>6</v>
      </c>
      <c r="C34" s="79">
        <v>19</v>
      </c>
      <c r="D34" s="3">
        <v>7</v>
      </c>
      <c r="E34" s="79">
        <v>13</v>
      </c>
      <c r="F34" s="4">
        <v>7</v>
      </c>
      <c r="G34" s="79">
        <v>12</v>
      </c>
    </row>
    <row r="35" spans="2:7" x14ac:dyDescent="0.25">
      <c r="B35" s="79">
        <v>8</v>
      </c>
      <c r="C35" s="79">
        <v>15</v>
      </c>
      <c r="D35" s="3">
        <v>6</v>
      </c>
      <c r="E35" s="79">
        <v>9</v>
      </c>
      <c r="F35" s="4">
        <v>6</v>
      </c>
      <c r="G35" s="79">
        <v>16</v>
      </c>
    </row>
    <row r="36" spans="2:7" x14ac:dyDescent="0.25">
      <c r="B36" s="79">
        <v>7</v>
      </c>
      <c r="C36" s="79">
        <v>13</v>
      </c>
      <c r="D36" s="3">
        <v>5</v>
      </c>
      <c r="E36" s="79">
        <v>12</v>
      </c>
      <c r="F36" s="4">
        <v>7</v>
      </c>
      <c r="G36" s="79">
        <v>14</v>
      </c>
    </row>
    <row r="37" spans="2:7" x14ac:dyDescent="0.25">
      <c r="B37" s="80">
        <v>5</v>
      </c>
      <c r="C37" s="80">
        <v>14</v>
      </c>
      <c r="D37" s="8">
        <v>7</v>
      </c>
      <c r="E37" s="80">
        <v>16</v>
      </c>
      <c r="F37" s="6">
        <v>5</v>
      </c>
      <c r="G37" s="80">
        <v>12</v>
      </c>
    </row>
    <row r="40" spans="2:7" x14ac:dyDescent="0.25">
      <c r="D40">
        <f>TTEST(C28:C37,G28:G37,2,2)</f>
        <v>8.073098159530235E-5</v>
      </c>
    </row>
    <row r="41" spans="2:7" x14ac:dyDescent="0.25">
      <c r="B41">
        <f>TTEST(B28:B37,D28:D37,2,2)</f>
        <v>0.11706650144517697</v>
      </c>
      <c r="D41">
        <f>TTEST(C28:C37,E28:E37,2,2)</f>
        <v>1.3070215058642309E-3</v>
      </c>
      <c r="E41" t="s">
        <v>82</v>
      </c>
    </row>
    <row r="42" spans="2:7" x14ac:dyDescent="0.25">
      <c r="B42">
        <f>TTEST(B28:B37,F28:F37,2,2)</f>
        <v>0.34466115749892878</v>
      </c>
      <c r="D42">
        <f>TTEST(E28:E37,G28:G37,2,2)</f>
        <v>7.817115849844665E-2</v>
      </c>
    </row>
  </sheetData>
  <mergeCells count="8">
    <mergeCell ref="B2:G2"/>
    <mergeCell ref="B3:C3"/>
    <mergeCell ref="D3:E3"/>
    <mergeCell ref="F3:G3"/>
    <mergeCell ref="B25:G25"/>
    <mergeCell ref="B26:C26"/>
    <mergeCell ref="D26:E26"/>
    <mergeCell ref="F26:G26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EEF1D-7266-4070-B1B5-799C5B0095EE}">
  <dimension ref="B3:E7"/>
  <sheetViews>
    <sheetView tabSelected="1" workbookViewId="0">
      <selection activeCell="C39" sqref="C39"/>
    </sheetView>
  </sheetViews>
  <sheetFormatPr defaultRowHeight="13.8" x14ac:dyDescent="0.25"/>
  <cols>
    <col min="2" max="2" width="14.21875" customWidth="1"/>
    <col min="3" max="3" width="18.21875" customWidth="1"/>
    <col min="4" max="4" width="13.109375" customWidth="1"/>
    <col min="5" max="5" width="18.6640625" customWidth="1"/>
  </cols>
  <sheetData>
    <row r="3" spans="2:5" x14ac:dyDescent="0.25">
      <c r="B3" s="10" t="s">
        <v>113</v>
      </c>
      <c r="C3" s="10"/>
      <c r="D3" s="10"/>
      <c r="E3" s="10"/>
    </row>
    <row r="4" spans="2:5" x14ac:dyDescent="0.25">
      <c r="B4" t="s">
        <v>114</v>
      </c>
      <c r="C4" t="s">
        <v>115</v>
      </c>
      <c r="D4" t="s">
        <v>116</v>
      </c>
      <c r="E4" t="s">
        <v>117</v>
      </c>
    </row>
    <row r="5" spans="2:5" x14ac:dyDescent="0.25">
      <c r="B5" s="83">
        <v>4.5400000000000003E-2</v>
      </c>
      <c r="C5" s="84">
        <v>0.39</v>
      </c>
      <c r="D5" s="83">
        <v>5.2600000000000001E-2</v>
      </c>
      <c r="E5" s="84">
        <v>0.43</v>
      </c>
    </row>
    <row r="6" spans="2:5" x14ac:dyDescent="0.25">
      <c r="B6" s="83">
        <v>6.6699999999999995E-2</v>
      </c>
      <c r="C6" s="83">
        <v>0.43680000000000002</v>
      </c>
      <c r="D6">
        <v>0</v>
      </c>
      <c r="E6" s="83">
        <v>0.45829999999999999</v>
      </c>
    </row>
    <row r="7" spans="2:5" x14ac:dyDescent="0.25">
      <c r="B7" s="83">
        <v>7.1800000000000003E-2</v>
      </c>
      <c r="C7" s="83">
        <v>0.33329999999999999</v>
      </c>
      <c r="D7" s="83">
        <v>4.1700000000000001E-2</v>
      </c>
      <c r="E7" s="83">
        <v>0.33329999999999999</v>
      </c>
    </row>
  </sheetData>
  <mergeCells count="1">
    <mergeCell ref="B3:E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.1 Testis vs body weight qua</vt:lpstr>
      <vt:lpstr>Fig.1 Western blot quantificati</vt:lpstr>
      <vt:lpstr>Fig.2 SG_SC_Diameter quantifica</vt:lpstr>
      <vt:lpstr>Fig.3 Apoptotic cells</vt:lpstr>
      <vt:lpstr>Fig.4 Spermatocytes meiotic sta</vt:lpstr>
      <vt:lpstr>Fig.5 TRF1 foci_tubulin stainin</vt:lpstr>
      <vt:lpstr>Fig.6 JC-1 and ROS level</vt:lpstr>
      <vt:lpstr>Fig.6 Mitochondrion quantificat</vt:lpstr>
      <vt:lpstr>Fig.8 Rapamycin rescue slides</vt:lpstr>
      <vt:lpstr>Fig.8 western blot quantificati</vt:lpstr>
      <vt:lpstr>Fig. S2 CLPP-Strs8-cre</vt:lpstr>
      <vt:lpstr>Fig. S2 CLPX-Strs8-c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gjk-pc</cp:lastModifiedBy>
  <dcterms:created xsi:type="dcterms:W3CDTF">2015-06-05T18:19:34Z</dcterms:created>
  <dcterms:modified xsi:type="dcterms:W3CDTF">2023-09-13T02:58:31Z</dcterms:modified>
</cp:coreProperties>
</file>